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040" yWindow="1980" windowWidth="28540" windowHeight="18060" tabRatio="500"/>
  </bookViews>
  <sheets>
    <sheet name="Sheet1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201" i="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403" uniqueCount="17">
  <si>
    <t>Size (bp)</t>
    <phoneticPr fontId="3" type="noConversion"/>
  </si>
  <si>
    <t>Chromosome</t>
    <phoneticPr fontId="3" type="noConversion"/>
  </si>
  <si>
    <t>Start Position</t>
    <phoneticPr fontId="3" type="noConversion"/>
  </si>
  <si>
    <t>End Position</t>
    <phoneticPr fontId="3" type="noConversion"/>
  </si>
  <si>
    <t>Del/Dupl</t>
    <phoneticPr fontId="3" type="noConversion"/>
  </si>
  <si>
    <t>Samples</t>
    <phoneticPr fontId="3" type="noConversion"/>
  </si>
  <si>
    <t>Del</t>
    <phoneticPr fontId="3" type="noConversion"/>
  </si>
  <si>
    <t>TS cells</t>
    <phoneticPr fontId="3" type="noConversion"/>
  </si>
  <si>
    <t>e9.5 TGCs</t>
    <phoneticPr fontId="3" type="noConversion"/>
  </si>
  <si>
    <t>Del</t>
    <phoneticPr fontId="3" type="noConversion"/>
  </si>
  <si>
    <t>Del</t>
    <phoneticPr fontId="3" type="noConversion"/>
  </si>
  <si>
    <t xml:space="preserve">Del </t>
    <phoneticPr fontId="3" type="noConversion"/>
  </si>
  <si>
    <t>Del</t>
    <phoneticPr fontId="3" type="noConversion"/>
  </si>
  <si>
    <t>e9.5 TGCs, TS cells</t>
    <phoneticPr fontId="3" type="noConversion"/>
  </si>
  <si>
    <t>Dupl</t>
  </si>
  <si>
    <t>Dupl</t>
    <phoneticPr fontId="3" type="noConversion"/>
  </si>
  <si>
    <t>Deletions/Duplications in e9.5 TGCs, TS cells and the Placenta Disk (Megakaryocyte Array as Control)</t>
    <phoneticPr fontId="3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#,##0"/>
  </numFmts>
  <fonts count="4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0" fontId="0" fillId="0" borderId="0" xfId="0" applyFill="1"/>
    <xf numFmtId="0" fontId="2" fillId="0" borderId="0" xfId="0" applyFont="1"/>
    <xf numFmtId="3" fontId="0" fillId="0" borderId="0" xfId="0" applyNumberFormat="1" applyAlignment="1">
      <alignment vertical="center"/>
    </xf>
    <xf numFmtId="0" fontId="1" fillId="0" borderId="0" xfId="0" applyFont="1"/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201"/>
  <sheetViews>
    <sheetView tabSelected="1" zoomScale="150" workbookViewId="0"/>
  </sheetViews>
  <sheetFormatPr baseColWidth="10" defaultRowHeight="13"/>
  <cols>
    <col min="1" max="5" width="11.7109375" customWidth="1"/>
    <col min="6" max="6" width="15.7109375" customWidth="1"/>
  </cols>
  <sheetData>
    <row r="1" spans="1:7">
      <c r="A1" s="5" t="s">
        <v>16</v>
      </c>
    </row>
    <row r="2" spans="1:7">
      <c r="A2" s="5"/>
    </row>
    <row r="3" spans="1:7" s="3" customFormat="1">
      <c r="A3" s="3" t="s">
        <v>1</v>
      </c>
      <c r="B3" s="3" t="s">
        <v>2</v>
      </c>
      <c r="C3" s="3" t="s">
        <v>3</v>
      </c>
      <c r="D3" s="3" t="s">
        <v>0</v>
      </c>
      <c r="E3" s="3" t="s">
        <v>4</v>
      </c>
      <c r="F3" s="3" t="s">
        <v>5</v>
      </c>
    </row>
    <row r="4" spans="1:7">
      <c r="A4">
        <v>1</v>
      </c>
      <c r="B4" s="6">
        <v>25773427</v>
      </c>
      <c r="C4" s="6">
        <v>29128068</v>
      </c>
      <c r="D4" s="1">
        <f>C4-B4</f>
        <v>3354641</v>
      </c>
      <c r="E4" s="1" t="s">
        <v>6</v>
      </c>
      <c r="F4" s="1" t="s">
        <v>8</v>
      </c>
    </row>
    <row r="5" spans="1:7">
      <c r="A5">
        <v>1</v>
      </c>
      <c r="B5" s="6">
        <v>26305314</v>
      </c>
      <c r="C5" s="6">
        <v>26305314</v>
      </c>
      <c r="D5" s="1">
        <f t="shared" ref="D5:D68" si="0">C5-B5</f>
        <v>0</v>
      </c>
      <c r="E5" s="1" t="s">
        <v>15</v>
      </c>
      <c r="F5" s="1" t="s">
        <v>7</v>
      </c>
    </row>
    <row r="6" spans="1:7">
      <c r="A6">
        <v>1</v>
      </c>
      <c r="B6" s="6">
        <v>44743936</v>
      </c>
      <c r="C6" s="6">
        <v>44743936</v>
      </c>
      <c r="D6" s="1">
        <f t="shared" si="0"/>
        <v>0</v>
      </c>
      <c r="E6" s="1" t="s">
        <v>9</v>
      </c>
      <c r="F6" s="1" t="s">
        <v>7</v>
      </c>
    </row>
    <row r="7" spans="1:7">
      <c r="A7">
        <v>1</v>
      </c>
      <c r="B7" s="6">
        <v>101365447</v>
      </c>
      <c r="C7" s="6">
        <v>105720596</v>
      </c>
      <c r="D7" s="1">
        <f t="shared" si="0"/>
        <v>4355149</v>
      </c>
      <c r="E7" s="1" t="s">
        <v>10</v>
      </c>
      <c r="F7" s="1" t="s">
        <v>8</v>
      </c>
    </row>
    <row r="8" spans="1:7">
      <c r="A8">
        <v>1</v>
      </c>
      <c r="B8" s="6">
        <v>101783952</v>
      </c>
      <c r="C8" s="6">
        <v>101807488</v>
      </c>
      <c r="D8" s="1">
        <f t="shared" si="0"/>
        <v>23536</v>
      </c>
      <c r="E8" s="1" t="s">
        <v>14</v>
      </c>
      <c r="F8" s="1" t="s">
        <v>7</v>
      </c>
    </row>
    <row r="9" spans="1:7">
      <c r="A9">
        <v>1</v>
      </c>
      <c r="B9" s="6">
        <v>110379623</v>
      </c>
      <c r="C9" s="6">
        <v>118885246</v>
      </c>
      <c r="D9" s="1">
        <f t="shared" si="0"/>
        <v>8505623</v>
      </c>
      <c r="E9" s="1" t="s">
        <v>10</v>
      </c>
      <c r="F9" s="1" t="s">
        <v>8</v>
      </c>
      <c r="G9" s="2"/>
    </row>
    <row r="10" spans="1:7" ht="13" customHeight="1">
      <c r="A10">
        <v>1</v>
      </c>
      <c r="B10" s="6">
        <v>141582304</v>
      </c>
      <c r="C10" s="6">
        <v>141678727</v>
      </c>
      <c r="D10" s="1">
        <f t="shared" si="0"/>
        <v>96423</v>
      </c>
      <c r="E10" s="4" t="s">
        <v>11</v>
      </c>
      <c r="F10" s="4" t="s">
        <v>7</v>
      </c>
    </row>
    <row r="11" spans="1:7">
      <c r="A11">
        <v>1</v>
      </c>
      <c r="B11" s="6">
        <v>142272065</v>
      </c>
      <c r="C11" s="6">
        <v>144264702</v>
      </c>
      <c r="D11" s="1">
        <f t="shared" si="0"/>
        <v>1992637</v>
      </c>
      <c r="E11" s="1" t="s">
        <v>10</v>
      </c>
      <c r="F11" s="1" t="s">
        <v>8</v>
      </c>
    </row>
    <row r="12" spans="1:7">
      <c r="A12">
        <v>1</v>
      </c>
      <c r="B12" s="6">
        <v>146977407</v>
      </c>
      <c r="C12" s="6">
        <v>150845055</v>
      </c>
      <c r="D12" s="1">
        <f t="shared" si="0"/>
        <v>3867648</v>
      </c>
      <c r="E12" s="1" t="s">
        <v>10</v>
      </c>
      <c r="F12" s="1" t="s">
        <v>8</v>
      </c>
    </row>
    <row r="13" spans="1:7">
      <c r="A13">
        <v>1</v>
      </c>
      <c r="B13" s="6">
        <v>153397764</v>
      </c>
      <c r="C13" s="6">
        <v>153436689</v>
      </c>
      <c r="D13" s="1">
        <f t="shared" si="0"/>
        <v>38925</v>
      </c>
      <c r="E13" s="1" t="s">
        <v>14</v>
      </c>
      <c r="F13" s="1" t="s">
        <v>7</v>
      </c>
    </row>
    <row r="14" spans="1:7">
      <c r="A14">
        <v>2</v>
      </c>
      <c r="B14" s="6">
        <v>3010301</v>
      </c>
      <c r="C14" s="6">
        <v>4698694</v>
      </c>
      <c r="D14" s="1">
        <f t="shared" si="0"/>
        <v>1688393</v>
      </c>
      <c r="E14" s="1" t="s">
        <v>14</v>
      </c>
      <c r="F14" s="1" t="s">
        <v>7</v>
      </c>
    </row>
    <row r="15" spans="1:7">
      <c r="A15">
        <v>2</v>
      </c>
      <c r="B15" s="6">
        <v>5847349</v>
      </c>
      <c r="C15" s="6">
        <v>11938676</v>
      </c>
      <c r="D15" s="1">
        <f t="shared" si="0"/>
        <v>6091327</v>
      </c>
      <c r="E15" s="1" t="s">
        <v>14</v>
      </c>
      <c r="F15" s="1" t="s">
        <v>7</v>
      </c>
    </row>
    <row r="16" spans="1:7">
      <c r="A16">
        <v>2</v>
      </c>
      <c r="B16" s="6">
        <v>18015911</v>
      </c>
      <c r="C16" s="6">
        <v>18438486</v>
      </c>
      <c r="D16" s="1">
        <f t="shared" si="0"/>
        <v>422575</v>
      </c>
      <c r="E16" s="1" t="s">
        <v>14</v>
      </c>
      <c r="F16" s="1" t="s">
        <v>7</v>
      </c>
    </row>
    <row r="17" spans="1:6">
      <c r="A17">
        <v>2</v>
      </c>
      <c r="B17" s="6">
        <v>20255962</v>
      </c>
      <c r="C17" s="6">
        <v>23208148</v>
      </c>
      <c r="D17" s="1">
        <f t="shared" si="0"/>
        <v>2952186</v>
      </c>
      <c r="E17" s="1" t="s">
        <v>14</v>
      </c>
      <c r="F17" s="1" t="s">
        <v>7</v>
      </c>
    </row>
    <row r="18" spans="1:6">
      <c r="A18">
        <v>2</v>
      </c>
      <c r="B18" s="6">
        <v>24264658</v>
      </c>
      <c r="C18" s="6">
        <v>25012770</v>
      </c>
      <c r="D18" s="1">
        <f t="shared" si="0"/>
        <v>748112</v>
      </c>
      <c r="E18" s="1" t="s">
        <v>14</v>
      </c>
      <c r="F18" s="1" t="s">
        <v>7</v>
      </c>
    </row>
    <row r="19" spans="1:6">
      <c r="A19">
        <v>2</v>
      </c>
      <c r="B19" s="6">
        <v>26351032</v>
      </c>
      <c r="C19" s="6">
        <v>27272683</v>
      </c>
      <c r="D19" s="1">
        <f t="shared" si="0"/>
        <v>921651</v>
      </c>
      <c r="E19" s="1" t="s">
        <v>14</v>
      </c>
      <c r="F19" s="1" t="s">
        <v>7</v>
      </c>
    </row>
    <row r="20" spans="1:6">
      <c r="A20">
        <v>2</v>
      </c>
      <c r="B20" s="6">
        <v>27894983</v>
      </c>
      <c r="C20" s="6">
        <v>28846515</v>
      </c>
      <c r="D20" s="1">
        <f t="shared" si="0"/>
        <v>951532</v>
      </c>
      <c r="E20" s="1" t="s">
        <v>14</v>
      </c>
      <c r="F20" s="1" t="s">
        <v>7</v>
      </c>
    </row>
    <row r="21" spans="1:6">
      <c r="A21">
        <v>2</v>
      </c>
      <c r="B21" s="6">
        <v>31219968</v>
      </c>
      <c r="C21" s="6">
        <v>31638675</v>
      </c>
      <c r="D21" s="1">
        <f t="shared" si="0"/>
        <v>418707</v>
      </c>
      <c r="E21" s="1" t="s">
        <v>14</v>
      </c>
      <c r="F21" s="1" t="s">
        <v>7</v>
      </c>
    </row>
    <row r="22" spans="1:6">
      <c r="A22">
        <v>2</v>
      </c>
      <c r="B22" s="6">
        <v>32983688</v>
      </c>
      <c r="C22" s="6">
        <v>33300230</v>
      </c>
      <c r="D22" s="1">
        <f>C22-B22</f>
        <v>316542</v>
      </c>
      <c r="E22" s="1" t="s">
        <v>14</v>
      </c>
      <c r="F22" s="1" t="s">
        <v>7</v>
      </c>
    </row>
    <row r="23" spans="1:6">
      <c r="A23">
        <v>2</v>
      </c>
      <c r="B23" s="6">
        <v>33709580</v>
      </c>
      <c r="C23" s="6">
        <v>37217906</v>
      </c>
      <c r="D23" s="1">
        <f t="shared" si="0"/>
        <v>3508326</v>
      </c>
      <c r="E23" s="1" t="s">
        <v>14</v>
      </c>
      <c r="F23" s="1" t="s">
        <v>7</v>
      </c>
    </row>
    <row r="24" spans="1:6">
      <c r="A24">
        <v>2</v>
      </c>
      <c r="B24" s="6">
        <v>37814184</v>
      </c>
      <c r="C24" s="6">
        <v>39957982</v>
      </c>
      <c r="D24" s="1">
        <f t="shared" si="0"/>
        <v>2143798</v>
      </c>
      <c r="E24" s="1" t="s">
        <v>14</v>
      </c>
      <c r="F24" s="1" t="s">
        <v>7</v>
      </c>
    </row>
    <row r="25" spans="1:6">
      <c r="A25">
        <v>2</v>
      </c>
      <c r="B25" s="6">
        <v>40614368</v>
      </c>
      <c r="C25" s="6">
        <v>42680065</v>
      </c>
      <c r="D25" s="1">
        <f t="shared" si="0"/>
        <v>2065697</v>
      </c>
      <c r="E25" s="1" t="s">
        <v>10</v>
      </c>
      <c r="F25" s="1" t="s">
        <v>8</v>
      </c>
    </row>
    <row r="26" spans="1:6">
      <c r="A26">
        <v>2</v>
      </c>
      <c r="B26" s="6">
        <v>42026175</v>
      </c>
      <c r="C26" s="6">
        <v>44855057</v>
      </c>
      <c r="D26" s="1">
        <f t="shared" si="0"/>
        <v>2828882</v>
      </c>
      <c r="E26" s="1" t="s">
        <v>14</v>
      </c>
      <c r="F26" s="1" t="s">
        <v>7</v>
      </c>
    </row>
    <row r="27" spans="1:6" ht="13" customHeight="1">
      <c r="A27">
        <v>2</v>
      </c>
      <c r="B27" s="6">
        <v>46748696</v>
      </c>
      <c r="C27" s="6">
        <v>48915298</v>
      </c>
      <c r="D27" s="1">
        <f t="shared" si="0"/>
        <v>2166602</v>
      </c>
      <c r="E27" s="1" t="s">
        <v>14</v>
      </c>
      <c r="F27" s="1" t="s">
        <v>7</v>
      </c>
    </row>
    <row r="28" spans="1:6" ht="13" customHeight="1">
      <c r="A28">
        <v>2</v>
      </c>
      <c r="B28" s="6">
        <v>49648417</v>
      </c>
      <c r="C28" s="6">
        <v>50522683</v>
      </c>
      <c r="D28" s="1">
        <f t="shared" si="0"/>
        <v>874266</v>
      </c>
      <c r="E28" s="1" t="s">
        <v>14</v>
      </c>
      <c r="F28" s="1" t="s">
        <v>7</v>
      </c>
    </row>
    <row r="29" spans="1:6" ht="13" customHeight="1">
      <c r="A29">
        <v>2</v>
      </c>
      <c r="B29" s="6">
        <v>57701606</v>
      </c>
      <c r="C29" s="6">
        <v>58185369</v>
      </c>
      <c r="D29" s="1">
        <f t="shared" si="0"/>
        <v>483763</v>
      </c>
      <c r="E29" s="1" t="s">
        <v>14</v>
      </c>
      <c r="F29" s="1" t="s">
        <v>7</v>
      </c>
    </row>
    <row r="30" spans="1:6" ht="13" customHeight="1">
      <c r="A30">
        <v>2</v>
      </c>
      <c r="B30" s="6">
        <v>59202740</v>
      </c>
      <c r="C30" s="6">
        <v>60119430</v>
      </c>
      <c r="D30" s="1">
        <f t="shared" si="0"/>
        <v>916690</v>
      </c>
      <c r="E30" s="1" t="s">
        <v>14</v>
      </c>
      <c r="F30" s="1" t="s">
        <v>7</v>
      </c>
    </row>
    <row r="31" spans="1:6" ht="13" customHeight="1">
      <c r="A31">
        <v>2</v>
      </c>
      <c r="B31" s="6">
        <v>60158836</v>
      </c>
      <c r="C31" s="6">
        <v>64760129</v>
      </c>
      <c r="D31" s="1">
        <f t="shared" si="0"/>
        <v>4601293</v>
      </c>
      <c r="E31" s="1" t="s">
        <v>14</v>
      </c>
      <c r="F31" s="1" t="s">
        <v>7</v>
      </c>
    </row>
    <row r="32" spans="1:6" ht="13" customHeight="1">
      <c r="A32">
        <v>2</v>
      </c>
      <c r="B32" s="6">
        <v>65945446</v>
      </c>
      <c r="C32" s="6">
        <v>66757259</v>
      </c>
      <c r="D32" s="1">
        <f t="shared" si="0"/>
        <v>811813</v>
      </c>
      <c r="E32" s="1" t="s">
        <v>14</v>
      </c>
      <c r="F32" s="1" t="s">
        <v>7</v>
      </c>
    </row>
    <row r="33" spans="1:6" ht="13" customHeight="1">
      <c r="A33">
        <v>2</v>
      </c>
      <c r="B33" s="6">
        <v>68245583</v>
      </c>
      <c r="C33" s="6">
        <v>68934037</v>
      </c>
      <c r="D33" s="1">
        <f t="shared" si="0"/>
        <v>688454</v>
      </c>
      <c r="E33" s="1" t="s">
        <v>14</v>
      </c>
      <c r="F33" s="1" t="s">
        <v>7</v>
      </c>
    </row>
    <row r="34" spans="1:6" ht="13" customHeight="1">
      <c r="A34">
        <v>2</v>
      </c>
      <c r="B34" s="6">
        <v>72058521</v>
      </c>
      <c r="C34" s="6">
        <v>74218266</v>
      </c>
      <c r="D34" s="1">
        <f t="shared" si="0"/>
        <v>2159745</v>
      </c>
      <c r="E34" s="1" t="s">
        <v>14</v>
      </c>
      <c r="F34" s="1" t="s">
        <v>7</v>
      </c>
    </row>
    <row r="35" spans="1:6" ht="13" customHeight="1">
      <c r="A35">
        <v>2</v>
      </c>
      <c r="B35" s="6">
        <v>74990451</v>
      </c>
      <c r="C35" s="6">
        <v>75969992</v>
      </c>
      <c r="D35" s="1">
        <f t="shared" si="0"/>
        <v>979541</v>
      </c>
      <c r="E35" s="1" t="s">
        <v>14</v>
      </c>
      <c r="F35" s="1" t="s">
        <v>7</v>
      </c>
    </row>
    <row r="36" spans="1:6" ht="13" customHeight="1">
      <c r="A36">
        <v>2</v>
      </c>
      <c r="B36" s="6">
        <v>77128700</v>
      </c>
      <c r="C36" s="6">
        <v>80168137</v>
      </c>
      <c r="D36" s="1">
        <f t="shared" si="0"/>
        <v>3039437</v>
      </c>
      <c r="E36" s="1" t="s">
        <v>14</v>
      </c>
      <c r="F36" s="1" t="s">
        <v>7</v>
      </c>
    </row>
    <row r="37" spans="1:6" ht="13" customHeight="1">
      <c r="A37">
        <v>2</v>
      </c>
      <c r="B37" s="6">
        <v>80482987</v>
      </c>
      <c r="C37" s="6">
        <v>81361994</v>
      </c>
      <c r="D37" s="1">
        <f t="shared" si="0"/>
        <v>879007</v>
      </c>
      <c r="E37" s="1" t="s">
        <v>14</v>
      </c>
      <c r="F37" s="1" t="s">
        <v>7</v>
      </c>
    </row>
    <row r="38" spans="1:6" ht="13" customHeight="1">
      <c r="A38">
        <v>2</v>
      </c>
      <c r="B38" s="6">
        <v>81967220</v>
      </c>
      <c r="C38" s="6">
        <v>84027961</v>
      </c>
      <c r="D38" s="1">
        <f t="shared" si="0"/>
        <v>2060741</v>
      </c>
      <c r="E38" s="1" t="s">
        <v>14</v>
      </c>
      <c r="F38" s="1" t="s">
        <v>7</v>
      </c>
    </row>
    <row r="39" spans="1:6" ht="13" customHeight="1">
      <c r="A39">
        <v>2</v>
      </c>
      <c r="B39" s="6">
        <v>86755225</v>
      </c>
      <c r="C39" s="6">
        <v>88517742</v>
      </c>
      <c r="D39" s="1">
        <f t="shared" si="0"/>
        <v>1762517</v>
      </c>
      <c r="E39" s="1" t="s">
        <v>10</v>
      </c>
      <c r="F39" s="1" t="s">
        <v>8</v>
      </c>
    </row>
    <row r="40" spans="1:6" ht="13" customHeight="1">
      <c r="A40">
        <v>2</v>
      </c>
      <c r="B40" s="6">
        <v>89127317</v>
      </c>
      <c r="C40" s="6">
        <v>90804683</v>
      </c>
      <c r="D40" s="1">
        <f t="shared" si="0"/>
        <v>1677366</v>
      </c>
      <c r="E40" s="1" t="s">
        <v>14</v>
      </c>
      <c r="F40" s="1" t="s">
        <v>7</v>
      </c>
    </row>
    <row r="41" spans="1:6" ht="13" customHeight="1">
      <c r="A41">
        <v>2</v>
      </c>
      <c r="B41" s="6">
        <v>91248738</v>
      </c>
      <c r="C41" s="6">
        <v>91656079</v>
      </c>
      <c r="D41" s="1">
        <f t="shared" si="0"/>
        <v>407341</v>
      </c>
      <c r="E41" s="1" t="s">
        <v>14</v>
      </c>
      <c r="F41" s="1" t="s">
        <v>7</v>
      </c>
    </row>
    <row r="42" spans="1:6" ht="13" customHeight="1">
      <c r="A42">
        <v>2</v>
      </c>
      <c r="B42" s="6">
        <v>92083614</v>
      </c>
      <c r="C42" s="6">
        <v>93189144</v>
      </c>
      <c r="D42" s="1">
        <f t="shared" si="0"/>
        <v>1105530</v>
      </c>
      <c r="E42" s="1" t="s">
        <v>14</v>
      </c>
      <c r="F42" s="1" t="s">
        <v>7</v>
      </c>
    </row>
    <row r="43" spans="1:6" ht="13" customHeight="1">
      <c r="A43">
        <v>2</v>
      </c>
      <c r="B43" s="6">
        <v>95051515</v>
      </c>
      <c r="C43" s="6">
        <v>96498307</v>
      </c>
      <c r="D43" s="1">
        <f t="shared" si="0"/>
        <v>1446792</v>
      </c>
      <c r="E43" s="1" t="s">
        <v>14</v>
      </c>
      <c r="F43" s="1" t="s">
        <v>7</v>
      </c>
    </row>
    <row r="44" spans="1:6" ht="13" customHeight="1">
      <c r="A44">
        <v>2</v>
      </c>
      <c r="B44" s="6">
        <v>96166647</v>
      </c>
      <c r="C44" s="6">
        <v>100075888</v>
      </c>
      <c r="D44" s="1">
        <f t="shared" si="0"/>
        <v>3909241</v>
      </c>
      <c r="E44" s="1" t="s">
        <v>10</v>
      </c>
      <c r="F44" s="1" t="s">
        <v>8</v>
      </c>
    </row>
    <row r="45" spans="1:6" ht="13" customHeight="1">
      <c r="A45">
        <v>2</v>
      </c>
      <c r="B45" s="6">
        <v>100173831</v>
      </c>
      <c r="C45" s="6">
        <v>100173831</v>
      </c>
      <c r="D45" s="1">
        <f t="shared" si="0"/>
        <v>0</v>
      </c>
      <c r="E45" s="1" t="s">
        <v>9</v>
      </c>
      <c r="F45" s="1" t="s">
        <v>7</v>
      </c>
    </row>
    <row r="46" spans="1:6" ht="13" customHeight="1">
      <c r="A46">
        <v>2</v>
      </c>
      <c r="B46" s="6">
        <v>101236354</v>
      </c>
      <c r="C46" s="6">
        <v>101611752</v>
      </c>
      <c r="D46" s="1">
        <f t="shared" si="0"/>
        <v>375398</v>
      </c>
      <c r="E46" s="1" t="s">
        <v>14</v>
      </c>
      <c r="F46" s="1" t="s">
        <v>7</v>
      </c>
    </row>
    <row r="47" spans="1:6" ht="13" customHeight="1">
      <c r="A47">
        <v>2</v>
      </c>
      <c r="B47" s="6">
        <v>102547561</v>
      </c>
      <c r="C47" s="6">
        <v>104373806</v>
      </c>
      <c r="D47" s="1">
        <f t="shared" si="0"/>
        <v>1826245</v>
      </c>
      <c r="E47" s="1" t="s">
        <v>14</v>
      </c>
      <c r="F47" s="1" t="s">
        <v>7</v>
      </c>
    </row>
    <row r="48" spans="1:6" ht="13" customHeight="1">
      <c r="A48">
        <v>2</v>
      </c>
      <c r="B48" s="6">
        <v>106084224</v>
      </c>
      <c r="C48" s="6">
        <v>108044648</v>
      </c>
      <c r="D48" s="1">
        <f t="shared" si="0"/>
        <v>1960424</v>
      </c>
      <c r="E48" s="1" t="s">
        <v>14</v>
      </c>
      <c r="F48" s="1" t="s">
        <v>7</v>
      </c>
    </row>
    <row r="49" spans="1:6" ht="13" customHeight="1">
      <c r="A49">
        <v>2</v>
      </c>
      <c r="B49" s="6">
        <v>110523815</v>
      </c>
      <c r="C49" s="6">
        <v>112523167</v>
      </c>
      <c r="D49" s="1">
        <f t="shared" si="0"/>
        <v>1999352</v>
      </c>
      <c r="E49" s="1" t="s">
        <v>14</v>
      </c>
      <c r="F49" s="1" t="s">
        <v>7</v>
      </c>
    </row>
    <row r="50" spans="1:6" ht="13" customHeight="1">
      <c r="A50">
        <v>2</v>
      </c>
      <c r="B50" s="6">
        <v>117810798</v>
      </c>
      <c r="C50" s="6">
        <v>119147418</v>
      </c>
      <c r="D50" s="1">
        <f t="shared" si="0"/>
        <v>1336620</v>
      </c>
      <c r="E50" s="1" t="s">
        <v>14</v>
      </c>
      <c r="F50" s="1" t="s">
        <v>7</v>
      </c>
    </row>
    <row r="51" spans="1:6" ht="13" customHeight="1">
      <c r="A51">
        <v>2</v>
      </c>
      <c r="B51" s="6">
        <v>119742234</v>
      </c>
      <c r="C51" s="6">
        <v>120684579</v>
      </c>
      <c r="D51" s="1">
        <f t="shared" si="0"/>
        <v>942345</v>
      </c>
      <c r="E51" s="1" t="s">
        <v>14</v>
      </c>
      <c r="F51" s="1" t="s">
        <v>7</v>
      </c>
    </row>
    <row r="52" spans="1:6" ht="13" customHeight="1">
      <c r="A52">
        <v>2</v>
      </c>
      <c r="B52" s="6">
        <v>121273202</v>
      </c>
      <c r="C52" s="6">
        <v>125772461</v>
      </c>
      <c r="D52" s="1">
        <f t="shared" si="0"/>
        <v>4499259</v>
      </c>
      <c r="E52" s="1" t="s">
        <v>14</v>
      </c>
      <c r="F52" s="1" t="s">
        <v>7</v>
      </c>
    </row>
    <row r="53" spans="1:6">
      <c r="A53">
        <v>2</v>
      </c>
      <c r="B53" s="6">
        <v>126839896</v>
      </c>
      <c r="C53" s="6">
        <v>127194157</v>
      </c>
      <c r="D53" s="1">
        <f t="shared" si="0"/>
        <v>354261</v>
      </c>
      <c r="E53" s="1" t="s">
        <v>14</v>
      </c>
      <c r="F53" s="1" t="s">
        <v>7</v>
      </c>
    </row>
    <row r="54" spans="1:6">
      <c r="A54">
        <v>2</v>
      </c>
      <c r="B54" s="6">
        <v>127579041</v>
      </c>
      <c r="C54" s="6">
        <v>133798600</v>
      </c>
      <c r="D54" s="1">
        <f t="shared" si="0"/>
        <v>6219559</v>
      </c>
      <c r="E54" s="1" t="s">
        <v>14</v>
      </c>
      <c r="F54" s="1" t="s">
        <v>7</v>
      </c>
    </row>
    <row r="55" spans="1:6">
      <c r="A55">
        <v>2</v>
      </c>
      <c r="B55" s="6">
        <v>141529080</v>
      </c>
      <c r="C55" s="6">
        <v>145681437</v>
      </c>
      <c r="D55" s="1">
        <f t="shared" si="0"/>
        <v>4152357</v>
      </c>
      <c r="E55" s="1" t="s">
        <v>14</v>
      </c>
      <c r="F55" s="1" t="s">
        <v>7</v>
      </c>
    </row>
    <row r="56" spans="1:6">
      <c r="A56">
        <v>2</v>
      </c>
      <c r="B56" s="6">
        <v>151332868</v>
      </c>
      <c r="C56" s="6">
        <v>151678092</v>
      </c>
      <c r="D56" s="1">
        <f t="shared" si="0"/>
        <v>345224</v>
      </c>
      <c r="E56" s="1" t="s">
        <v>14</v>
      </c>
      <c r="F56" s="1" t="s">
        <v>7</v>
      </c>
    </row>
    <row r="57" spans="1:6">
      <c r="A57">
        <v>2</v>
      </c>
      <c r="B57" s="6">
        <v>152335572</v>
      </c>
      <c r="C57" s="6">
        <v>153361455</v>
      </c>
      <c r="D57" s="1">
        <f t="shared" si="0"/>
        <v>1025883</v>
      </c>
      <c r="E57" s="1" t="s">
        <v>14</v>
      </c>
      <c r="F57" s="1" t="s">
        <v>7</v>
      </c>
    </row>
    <row r="58" spans="1:6">
      <c r="A58">
        <v>2</v>
      </c>
      <c r="B58" s="6">
        <v>154561614</v>
      </c>
      <c r="C58" s="6">
        <v>157199969</v>
      </c>
      <c r="D58" s="1">
        <f t="shared" si="0"/>
        <v>2638355</v>
      </c>
      <c r="E58" s="1" t="s">
        <v>14</v>
      </c>
      <c r="F58" s="1" t="s">
        <v>7</v>
      </c>
    </row>
    <row r="59" spans="1:6">
      <c r="A59">
        <v>2</v>
      </c>
      <c r="B59" s="6">
        <v>158563194</v>
      </c>
      <c r="C59" s="6">
        <v>160779855</v>
      </c>
      <c r="D59" s="1">
        <f t="shared" si="0"/>
        <v>2216661</v>
      </c>
      <c r="E59" s="1" t="s">
        <v>14</v>
      </c>
      <c r="F59" s="1" t="s">
        <v>7</v>
      </c>
    </row>
    <row r="60" spans="1:6">
      <c r="A60">
        <v>2</v>
      </c>
      <c r="B60" s="6">
        <v>161355379</v>
      </c>
      <c r="C60" s="6">
        <v>163635238</v>
      </c>
      <c r="D60" s="1">
        <f t="shared" si="0"/>
        <v>2279859</v>
      </c>
      <c r="E60" s="1" t="s">
        <v>14</v>
      </c>
      <c r="F60" s="1" t="s">
        <v>7</v>
      </c>
    </row>
    <row r="61" spans="1:6">
      <c r="A61">
        <v>2</v>
      </c>
      <c r="B61" s="6">
        <v>163809174</v>
      </c>
      <c r="C61" s="6">
        <v>169457761</v>
      </c>
      <c r="D61" s="1">
        <f t="shared" si="0"/>
        <v>5648587</v>
      </c>
      <c r="E61" s="1" t="s">
        <v>14</v>
      </c>
      <c r="F61" s="1" t="s">
        <v>7</v>
      </c>
    </row>
    <row r="62" spans="1:6">
      <c r="A62">
        <v>2</v>
      </c>
      <c r="B62" s="6">
        <v>172049299</v>
      </c>
      <c r="C62" s="6">
        <v>174184576</v>
      </c>
      <c r="D62" s="1">
        <f t="shared" si="0"/>
        <v>2135277</v>
      </c>
      <c r="E62" s="1" t="s">
        <v>14</v>
      </c>
      <c r="F62" s="1" t="s">
        <v>7</v>
      </c>
    </row>
    <row r="63" spans="1:6">
      <c r="A63">
        <v>2</v>
      </c>
      <c r="B63" s="6">
        <v>179938316</v>
      </c>
      <c r="C63" s="6">
        <v>180393659</v>
      </c>
      <c r="D63" s="1">
        <f t="shared" si="0"/>
        <v>455343</v>
      </c>
      <c r="E63" s="1" t="s">
        <v>14</v>
      </c>
      <c r="F63" s="1" t="s">
        <v>7</v>
      </c>
    </row>
    <row r="64" spans="1:6">
      <c r="A64">
        <v>2</v>
      </c>
      <c r="B64" s="6">
        <v>181213156</v>
      </c>
      <c r="C64" s="6">
        <v>181722027</v>
      </c>
      <c r="D64" s="1">
        <f t="shared" si="0"/>
        <v>508871</v>
      </c>
      <c r="E64" s="1" t="s">
        <v>14</v>
      </c>
      <c r="F64" s="1" t="s">
        <v>7</v>
      </c>
    </row>
    <row r="65" spans="1:6">
      <c r="A65">
        <v>3</v>
      </c>
      <c r="B65" s="6">
        <v>43840461</v>
      </c>
      <c r="C65" s="6">
        <v>47919524</v>
      </c>
      <c r="D65" s="1">
        <f t="shared" si="0"/>
        <v>4079063</v>
      </c>
      <c r="E65" s="1" t="s">
        <v>10</v>
      </c>
      <c r="F65" s="1" t="s">
        <v>8</v>
      </c>
    </row>
    <row r="66" spans="1:6">
      <c r="A66">
        <v>3</v>
      </c>
      <c r="B66" s="6">
        <v>48117720</v>
      </c>
      <c r="C66" s="6">
        <v>49713443</v>
      </c>
      <c r="D66" s="1">
        <f t="shared" si="0"/>
        <v>1595723</v>
      </c>
      <c r="E66" s="1" t="s">
        <v>12</v>
      </c>
      <c r="F66" s="1" t="s">
        <v>7</v>
      </c>
    </row>
    <row r="67" spans="1:6">
      <c r="A67">
        <v>3</v>
      </c>
      <c r="B67" s="6">
        <v>49896955</v>
      </c>
      <c r="C67" s="6">
        <v>50155431</v>
      </c>
      <c r="D67" s="1">
        <f t="shared" si="0"/>
        <v>258476</v>
      </c>
      <c r="E67" s="1" t="s">
        <v>12</v>
      </c>
      <c r="F67" s="1" t="s">
        <v>7</v>
      </c>
    </row>
    <row r="68" spans="1:6">
      <c r="A68">
        <v>3</v>
      </c>
      <c r="B68" s="6">
        <v>71406051</v>
      </c>
      <c r="C68" s="6">
        <v>73517796</v>
      </c>
      <c r="D68" s="1">
        <f t="shared" si="0"/>
        <v>2111745</v>
      </c>
      <c r="E68" s="1" t="s">
        <v>10</v>
      </c>
      <c r="F68" s="1" t="s">
        <v>8</v>
      </c>
    </row>
    <row r="69" spans="1:6">
      <c r="A69">
        <v>3</v>
      </c>
      <c r="B69" s="6">
        <v>110878881</v>
      </c>
      <c r="C69" s="6">
        <v>114341468</v>
      </c>
      <c r="D69" s="1">
        <f t="shared" ref="D69:D132" si="1">C69-B69</f>
        <v>3462587</v>
      </c>
      <c r="E69" s="1" t="s">
        <v>10</v>
      </c>
      <c r="F69" s="1" t="s">
        <v>8</v>
      </c>
    </row>
    <row r="70" spans="1:6">
      <c r="A70">
        <v>3</v>
      </c>
      <c r="B70" s="6">
        <v>114366952</v>
      </c>
      <c r="C70" s="6">
        <v>114474494</v>
      </c>
      <c r="D70" s="1">
        <f t="shared" si="1"/>
        <v>107542</v>
      </c>
      <c r="E70" s="1" t="s">
        <v>9</v>
      </c>
      <c r="F70" s="1" t="s">
        <v>13</v>
      </c>
    </row>
    <row r="71" spans="1:6">
      <c r="A71">
        <v>3</v>
      </c>
      <c r="B71" s="6">
        <v>114492143</v>
      </c>
      <c r="C71" s="6">
        <v>114514109</v>
      </c>
      <c r="D71" s="1">
        <f t="shared" si="1"/>
        <v>21966</v>
      </c>
      <c r="E71" s="1" t="s">
        <v>12</v>
      </c>
      <c r="F71" s="1" t="s">
        <v>7</v>
      </c>
    </row>
    <row r="72" spans="1:6">
      <c r="A72">
        <v>3</v>
      </c>
      <c r="B72" s="6">
        <v>137524571</v>
      </c>
      <c r="C72" s="6">
        <v>137620018</v>
      </c>
      <c r="D72" s="1">
        <f t="shared" si="1"/>
        <v>95447</v>
      </c>
      <c r="E72" s="1" t="s">
        <v>12</v>
      </c>
      <c r="F72" s="1" t="s">
        <v>7</v>
      </c>
    </row>
    <row r="73" spans="1:6">
      <c r="A73">
        <v>3</v>
      </c>
      <c r="B73" s="6">
        <v>148279136</v>
      </c>
      <c r="C73" s="6">
        <v>148279136</v>
      </c>
      <c r="D73" s="1">
        <f t="shared" si="1"/>
        <v>0</v>
      </c>
      <c r="E73" s="1" t="s">
        <v>14</v>
      </c>
      <c r="F73" s="1" t="s">
        <v>7</v>
      </c>
    </row>
    <row r="74" spans="1:6">
      <c r="A74">
        <v>4</v>
      </c>
      <c r="B74" s="6">
        <v>25220491</v>
      </c>
      <c r="C74" s="6">
        <v>25303463</v>
      </c>
      <c r="D74" s="1">
        <f t="shared" si="1"/>
        <v>82972</v>
      </c>
      <c r="E74" s="1" t="s">
        <v>14</v>
      </c>
      <c r="F74" s="1" t="s">
        <v>7</v>
      </c>
    </row>
    <row r="75" spans="1:6">
      <c r="A75">
        <v>4</v>
      </c>
      <c r="B75" s="6">
        <v>26522055</v>
      </c>
      <c r="C75" s="6">
        <v>30466328</v>
      </c>
      <c r="D75" s="1">
        <f t="shared" si="1"/>
        <v>3944273</v>
      </c>
      <c r="E75" s="1" t="s">
        <v>10</v>
      </c>
      <c r="F75" s="1" t="s">
        <v>8</v>
      </c>
    </row>
    <row r="76" spans="1:6">
      <c r="A76">
        <v>4</v>
      </c>
      <c r="B76" s="6">
        <v>64816107</v>
      </c>
      <c r="C76" s="6">
        <v>68543410</v>
      </c>
      <c r="D76" s="1">
        <f t="shared" si="1"/>
        <v>3727303</v>
      </c>
      <c r="E76" s="1" t="s">
        <v>10</v>
      </c>
      <c r="F76" s="1" t="s">
        <v>8</v>
      </c>
    </row>
    <row r="77" spans="1:6">
      <c r="A77">
        <v>4</v>
      </c>
      <c r="B77" s="6">
        <v>66871279</v>
      </c>
      <c r="C77" s="6">
        <v>67429657</v>
      </c>
      <c r="D77" s="1">
        <f t="shared" si="1"/>
        <v>558378</v>
      </c>
      <c r="E77" s="1" t="s">
        <v>14</v>
      </c>
      <c r="F77" s="1" t="s">
        <v>7</v>
      </c>
    </row>
    <row r="78" spans="1:6">
      <c r="A78">
        <v>4</v>
      </c>
      <c r="B78" s="6">
        <v>74199490</v>
      </c>
      <c r="C78" s="6">
        <v>74790418</v>
      </c>
      <c r="D78" s="1">
        <f t="shared" si="1"/>
        <v>590928</v>
      </c>
      <c r="E78" s="1" t="s">
        <v>12</v>
      </c>
      <c r="F78" s="1" t="s">
        <v>7</v>
      </c>
    </row>
    <row r="79" spans="1:6">
      <c r="A79">
        <v>4</v>
      </c>
      <c r="B79" s="6">
        <v>74834115</v>
      </c>
      <c r="C79" s="6">
        <v>74966865</v>
      </c>
      <c r="D79" s="1">
        <f t="shared" si="1"/>
        <v>132750</v>
      </c>
      <c r="E79" s="1" t="s">
        <v>9</v>
      </c>
      <c r="F79" s="1" t="s">
        <v>13</v>
      </c>
    </row>
    <row r="80" spans="1:6">
      <c r="A80">
        <v>4</v>
      </c>
      <c r="B80" s="6">
        <v>74992354</v>
      </c>
      <c r="C80" s="6">
        <v>79825941</v>
      </c>
      <c r="D80" s="1">
        <f t="shared" si="1"/>
        <v>4833587</v>
      </c>
      <c r="E80" s="1" t="s">
        <v>10</v>
      </c>
      <c r="F80" s="1" t="s">
        <v>8</v>
      </c>
    </row>
    <row r="81" spans="1:6">
      <c r="A81">
        <v>4</v>
      </c>
      <c r="B81" s="6">
        <v>90149194</v>
      </c>
      <c r="C81" s="6">
        <v>92628748</v>
      </c>
      <c r="D81" s="1">
        <f t="shared" si="1"/>
        <v>2479554</v>
      </c>
      <c r="E81" s="1" t="s">
        <v>10</v>
      </c>
      <c r="F81" s="1" t="s">
        <v>8</v>
      </c>
    </row>
    <row r="82" spans="1:6">
      <c r="A82">
        <v>4</v>
      </c>
      <c r="B82" s="6">
        <v>113266186</v>
      </c>
      <c r="C82" s="6">
        <v>113993117</v>
      </c>
      <c r="D82" s="1">
        <f t="shared" si="1"/>
        <v>726931</v>
      </c>
      <c r="E82" s="1" t="s">
        <v>12</v>
      </c>
      <c r="F82" s="1" t="s">
        <v>7</v>
      </c>
    </row>
    <row r="83" spans="1:6">
      <c r="A83">
        <v>4</v>
      </c>
      <c r="B83" s="6">
        <v>121649423</v>
      </c>
      <c r="C83" s="6">
        <v>121767327</v>
      </c>
      <c r="D83" s="1">
        <f t="shared" si="1"/>
        <v>117904</v>
      </c>
      <c r="E83" s="1" t="s">
        <v>12</v>
      </c>
      <c r="F83" s="1" t="s">
        <v>7</v>
      </c>
    </row>
    <row r="84" spans="1:6">
      <c r="A84">
        <v>4</v>
      </c>
      <c r="B84" s="6">
        <v>135615065</v>
      </c>
      <c r="C84" s="6">
        <v>135615065</v>
      </c>
      <c r="D84" s="1">
        <f t="shared" si="1"/>
        <v>0</v>
      </c>
      <c r="E84" s="1" t="s">
        <v>14</v>
      </c>
      <c r="F84" s="1" t="s">
        <v>7</v>
      </c>
    </row>
    <row r="85" spans="1:6">
      <c r="A85">
        <v>4</v>
      </c>
      <c r="B85" s="6">
        <v>135826124</v>
      </c>
      <c r="C85" s="6">
        <v>135853273</v>
      </c>
      <c r="D85" s="1">
        <f t="shared" si="1"/>
        <v>27149</v>
      </c>
      <c r="E85" s="1" t="s">
        <v>12</v>
      </c>
      <c r="F85" s="1" t="s">
        <v>7</v>
      </c>
    </row>
    <row r="86" spans="1:6">
      <c r="A86">
        <v>4</v>
      </c>
      <c r="B86" s="6">
        <v>136277108</v>
      </c>
      <c r="C86" s="6">
        <v>136625893</v>
      </c>
      <c r="D86" s="1">
        <f t="shared" si="1"/>
        <v>348785</v>
      </c>
      <c r="E86" s="1" t="s">
        <v>12</v>
      </c>
      <c r="F86" s="1" t="s">
        <v>7</v>
      </c>
    </row>
    <row r="87" spans="1:6">
      <c r="A87">
        <v>4</v>
      </c>
      <c r="B87" s="6">
        <v>145661401</v>
      </c>
      <c r="C87" s="6">
        <v>146986798</v>
      </c>
      <c r="D87" s="1">
        <f t="shared" si="1"/>
        <v>1325397</v>
      </c>
      <c r="E87" s="1" t="s">
        <v>12</v>
      </c>
      <c r="F87" s="1" t="s">
        <v>7</v>
      </c>
    </row>
    <row r="88" spans="1:6">
      <c r="A88">
        <v>4</v>
      </c>
      <c r="B88" s="6">
        <v>150979689</v>
      </c>
      <c r="C88" s="6">
        <v>155152650</v>
      </c>
      <c r="D88" s="1">
        <f t="shared" si="1"/>
        <v>4172961</v>
      </c>
      <c r="E88" s="1" t="s">
        <v>12</v>
      </c>
      <c r="F88" s="1" t="s">
        <v>7</v>
      </c>
    </row>
    <row r="89" spans="1:6">
      <c r="A89">
        <v>5</v>
      </c>
      <c r="B89" s="6">
        <v>6959124</v>
      </c>
      <c r="C89" s="6">
        <v>7331740</v>
      </c>
      <c r="D89" s="1">
        <f t="shared" si="1"/>
        <v>372616</v>
      </c>
      <c r="E89" s="1" t="s">
        <v>12</v>
      </c>
      <c r="F89" s="1" t="s">
        <v>7</v>
      </c>
    </row>
    <row r="90" spans="1:6">
      <c r="A90">
        <v>5</v>
      </c>
      <c r="B90" s="6">
        <v>47392456</v>
      </c>
      <c r="C90" s="6">
        <v>48125640</v>
      </c>
      <c r="D90" s="1">
        <f t="shared" si="1"/>
        <v>733184</v>
      </c>
      <c r="E90" s="1" t="s">
        <v>10</v>
      </c>
      <c r="F90" s="1" t="s">
        <v>8</v>
      </c>
    </row>
    <row r="91" spans="1:6">
      <c r="A91">
        <v>5</v>
      </c>
      <c r="B91" s="6">
        <v>48143995</v>
      </c>
      <c r="C91" s="6">
        <v>48272688</v>
      </c>
      <c r="D91" s="1">
        <f t="shared" si="1"/>
        <v>128693</v>
      </c>
      <c r="E91" s="1" t="s">
        <v>9</v>
      </c>
      <c r="F91" s="1" t="s">
        <v>13</v>
      </c>
    </row>
    <row r="92" spans="1:6">
      <c r="A92">
        <v>5</v>
      </c>
      <c r="B92" s="6">
        <v>48294219</v>
      </c>
      <c r="C92" s="6">
        <v>49414422</v>
      </c>
      <c r="D92" s="1">
        <f t="shared" si="1"/>
        <v>1120203</v>
      </c>
      <c r="E92" s="1" t="s">
        <v>10</v>
      </c>
      <c r="F92" s="1" t="s">
        <v>8</v>
      </c>
    </row>
    <row r="93" spans="1:6">
      <c r="A93">
        <v>5</v>
      </c>
      <c r="B93" s="6">
        <v>55696889</v>
      </c>
      <c r="C93" s="6">
        <v>61597303</v>
      </c>
      <c r="D93" s="1">
        <f t="shared" si="1"/>
        <v>5900414</v>
      </c>
      <c r="E93" s="1" t="s">
        <v>10</v>
      </c>
      <c r="F93" s="1" t="s">
        <v>8</v>
      </c>
    </row>
    <row r="94" spans="1:6">
      <c r="A94">
        <v>5</v>
      </c>
      <c r="B94" s="6">
        <v>69671293</v>
      </c>
      <c r="C94" s="6">
        <v>70902415</v>
      </c>
      <c r="D94" s="1">
        <f t="shared" si="1"/>
        <v>1231122</v>
      </c>
      <c r="E94" s="1" t="s">
        <v>10</v>
      </c>
      <c r="F94" s="1" t="s">
        <v>8</v>
      </c>
    </row>
    <row r="95" spans="1:6">
      <c r="A95">
        <v>5</v>
      </c>
      <c r="B95" s="6">
        <v>79129659</v>
      </c>
      <c r="C95" s="6">
        <v>81041931</v>
      </c>
      <c r="D95" s="1">
        <f t="shared" si="1"/>
        <v>1912272</v>
      </c>
      <c r="E95" s="1" t="s">
        <v>10</v>
      </c>
      <c r="F95" s="1" t="s">
        <v>8</v>
      </c>
    </row>
    <row r="96" spans="1:6">
      <c r="A96">
        <v>5</v>
      </c>
      <c r="B96" s="6">
        <v>82093832</v>
      </c>
      <c r="C96" s="6">
        <v>85501663</v>
      </c>
      <c r="D96" s="1">
        <f t="shared" si="1"/>
        <v>3407831</v>
      </c>
      <c r="E96" s="1" t="s">
        <v>10</v>
      </c>
      <c r="F96" s="1" t="s">
        <v>8</v>
      </c>
    </row>
    <row r="97" spans="1:6">
      <c r="A97">
        <v>5</v>
      </c>
      <c r="B97" s="6">
        <v>104980729</v>
      </c>
      <c r="C97" s="6">
        <v>105310817</v>
      </c>
      <c r="D97" s="1">
        <f t="shared" si="1"/>
        <v>330088</v>
      </c>
      <c r="E97" s="1" t="s">
        <v>12</v>
      </c>
      <c r="F97" s="1" t="s">
        <v>7</v>
      </c>
    </row>
    <row r="98" spans="1:6">
      <c r="A98">
        <v>5</v>
      </c>
      <c r="B98" s="6">
        <v>109687016</v>
      </c>
      <c r="C98" s="6">
        <v>109705252</v>
      </c>
      <c r="D98" s="1">
        <f t="shared" si="1"/>
        <v>18236</v>
      </c>
      <c r="E98" s="1" t="s">
        <v>14</v>
      </c>
      <c r="F98" s="1" t="s">
        <v>7</v>
      </c>
    </row>
    <row r="99" spans="1:6">
      <c r="A99">
        <v>5</v>
      </c>
      <c r="B99" s="6">
        <v>149772801</v>
      </c>
      <c r="C99" s="6">
        <v>150181173</v>
      </c>
      <c r="D99" s="1">
        <f t="shared" si="1"/>
        <v>408372</v>
      </c>
      <c r="E99" s="1" t="s">
        <v>12</v>
      </c>
      <c r="F99" s="1" t="s">
        <v>7</v>
      </c>
    </row>
    <row r="100" spans="1:6">
      <c r="A100">
        <v>6</v>
      </c>
      <c r="B100" s="6">
        <v>7632715</v>
      </c>
      <c r="C100" s="6">
        <v>7792812</v>
      </c>
      <c r="D100" s="1">
        <f t="shared" si="1"/>
        <v>160097</v>
      </c>
      <c r="E100" s="1" t="s">
        <v>14</v>
      </c>
      <c r="F100" s="1" t="s">
        <v>7</v>
      </c>
    </row>
    <row r="101" spans="1:6">
      <c r="A101">
        <v>6</v>
      </c>
      <c r="B101" s="6">
        <v>8556759</v>
      </c>
      <c r="C101" s="6">
        <v>8567966</v>
      </c>
      <c r="D101" s="1">
        <f t="shared" si="1"/>
        <v>11207</v>
      </c>
      <c r="E101" s="1" t="s">
        <v>12</v>
      </c>
      <c r="F101" s="1" t="s">
        <v>7</v>
      </c>
    </row>
    <row r="102" spans="1:6">
      <c r="A102">
        <v>6</v>
      </c>
      <c r="B102" s="6">
        <v>26317540</v>
      </c>
      <c r="C102" s="6">
        <v>26465997</v>
      </c>
      <c r="D102" s="1">
        <f t="shared" si="1"/>
        <v>148457</v>
      </c>
      <c r="E102" s="1" t="s">
        <v>14</v>
      </c>
      <c r="F102" s="1" t="s">
        <v>7</v>
      </c>
    </row>
    <row r="103" spans="1:6">
      <c r="A103">
        <v>6</v>
      </c>
      <c r="B103" s="6">
        <v>33732691</v>
      </c>
      <c r="C103" s="6">
        <v>33756461</v>
      </c>
      <c r="D103" s="1">
        <f t="shared" si="1"/>
        <v>23770</v>
      </c>
      <c r="E103" s="1" t="s">
        <v>14</v>
      </c>
      <c r="F103" s="1" t="s">
        <v>7</v>
      </c>
    </row>
    <row r="104" spans="1:6">
      <c r="A104">
        <v>6</v>
      </c>
      <c r="B104" s="6">
        <v>55457200</v>
      </c>
      <c r="C104" s="6">
        <v>56127069</v>
      </c>
      <c r="D104" s="1">
        <f t="shared" si="1"/>
        <v>669869</v>
      </c>
      <c r="E104" s="1" t="s">
        <v>14</v>
      </c>
      <c r="F104" s="1" t="s">
        <v>7</v>
      </c>
    </row>
    <row r="105" spans="1:6">
      <c r="A105">
        <v>6</v>
      </c>
      <c r="B105" s="6">
        <v>70457367</v>
      </c>
      <c r="C105" s="6">
        <v>70647071</v>
      </c>
      <c r="D105" s="1">
        <f t="shared" si="1"/>
        <v>189704</v>
      </c>
      <c r="E105" s="1" t="s">
        <v>12</v>
      </c>
      <c r="F105" s="1" t="s">
        <v>7</v>
      </c>
    </row>
    <row r="106" spans="1:6">
      <c r="A106">
        <v>6</v>
      </c>
      <c r="B106" s="6">
        <v>74904628</v>
      </c>
      <c r="C106" s="6">
        <v>79946126</v>
      </c>
      <c r="D106" s="1">
        <f t="shared" si="1"/>
        <v>5041498</v>
      </c>
      <c r="E106" s="1" t="s">
        <v>10</v>
      </c>
      <c r="F106" s="1" t="s">
        <v>8</v>
      </c>
    </row>
    <row r="107" spans="1:6">
      <c r="A107">
        <v>6</v>
      </c>
      <c r="B107" s="6">
        <v>102708606</v>
      </c>
      <c r="C107" s="6">
        <v>105955746</v>
      </c>
      <c r="D107" s="1">
        <f t="shared" si="1"/>
        <v>3247140</v>
      </c>
      <c r="E107" s="1" t="s">
        <v>10</v>
      </c>
      <c r="F107" s="1" t="s">
        <v>8</v>
      </c>
    </row>
    <row r="108" spans="1:6">
      <c r="A108">
        <v>6</v>
      </c>
      <c r="B108" s="6">
        <v>104596496</v>
      </c>
      <c r="C108" s="6">
        <v>104596496</v>
      </c>
      <c r="D108" s="1">
        <f t="shared" si="1"/>
        <v>0</v>
      </c>
      <c r="E108" s="1" t="s">
        <v>14</v>
      </c>
      <c r="F108" s="1" t="s">
        <v>7</v>
      </c>
    </row>
    <row r="109" spans="1:6">
      <c r="A109">
        <v>6</v>
      </c>
      <c r="B109" s="6">
        <v>125663662</v>
      </c>
      <c r="C109" s="6">
        <v>125849807</v>
      </c>
      <c r="D109" s="1">
        <f t="shared" si="1"/>
        <v>186145</v>
      </c>
      <c r="E109" s="1" t="s">
        <v>14</v>
      </c>
      <c r="F109" s="1" t="s">
        <v>7</v>
      </c>
    </row>
    <row r="110" spans="1:6">
      <c r="A110">
        <v>6</v>
      </c>
      <c r="B110" s="6">
        <v>129653030</v>
      </c>
      <c r="C110" s="6">
        <v>129752776</v>
      </c>
      <c r="D110" s="1">
        <f t="shared" si="1"/>
        <v>99746</v>
      </c>
      <c r="E110" s="1" t="s">
        <v>14</v>
      </c>
      <c r="F110" s="1" t="s">
        <v>7</v>
      </c>
    </row>
    <row r="111" spans="1:6">
      <c r="A111">
        <v>6</v>
      </c>
      <c r="B111" s="6">
        <v>143139727</v>
      </c>
      <c r="C111" s="6">
        <v>143188256</v>
      </c>
      <c r="D111" s="1">
        <f t="shared" si="1"/>
        <v>48529</v>
      </c>
      <c r="E111" s="1" t="s">
        <v>12</v>
      </c>
      <c r="F111" s="1" t="s">
        <v>7</v>
      </c>
    </row>
    <row r="112" spans="1:6" s="3" customFormat="1">
      <c r="A112">
        <v>7</v>
      </c>
      <c r="B112" s="6">
        <v>17697229</v>
      </c>
      <c r="C112" s="6">
        <v>17715282</v>
      </c>
      <c r="D112" s="1">
        <f t="shared" si="1"/>
        <v>18053</v>
      </c>
      <c r="E112" s="1" t="s">
        <v>14</v>
      </c>
      <c r="F112" s="1" t="s">
        <v>7</v>
      </c>
    </row>
    <row r="113" spans="1:6">
      <c r="A113">
        <v>7</v>
      </c>
      <c r="B113" s="6">
        <v>18382929</v>
      </c>
      <c r="C113" s="6">
        <v>18526688</v>
      </c>
      <c r="D113" s="1">
        <f t="shared" si="1"/>
        <v>143759</v>
      </c>
      <c r="E113" s="1" t="s">
        <v>14</v>
      </c>
      <c r="F113" s="1" t="s">
        <v>7</v>
      </c>
    </row>
    <row r="114" spans="1:6">
      <c r="A114">
        <v>7</v>
      </c>
      <c r="B114" s="6">
        <v>26790284</v>
      </c>
      <c r="C114" s="6">
        <v>26981840</v>
      </c>
      <c r="D114" s="1">
        <f t="shared" si="1"/>
        <v>191556</v>
      </c>
      <c r="E114" s="1" t="s">
        <v>14</v>
      </c>
      <c r="F114" s="1" t="s">
        <v>7</v>
      </c>
    </row>
    <row r="115" spans="1:6">
      <c r="A115">
        <v>7</v>
      </c>
      <c r="B115" s="6">
        <v>46532092</v>
      </c>
      <c r="C115" s="6">
        <v>46810447</v>
      </c>
      <c r="D115" s="1">
        <f t="shared" si="1"/>
        <v>278355</v>
      </c>
      <c r="E115" s="1" t="s">
        <v>12</v>
      </c>
      <c r="F115" s="1" t="s">
        <v>7</v>
      </c>
    </row>
    <row r="116" spans="1:6">
      <c r="A116">
        <v>7</v>
      </c>
      <c r="B116" s="6">
        <v>53317321</v>
      </c>
      <c r="C116" s="6">
        <v>53390696</v>
      </c>
      <c r="D116" s="1">
        <f t="shared" si="1"/>
        <v>73375</v>
      </c>
      <c r="E116" s="1" t="s">
        <v>14</v>
      </c>
      <c r="F116" s="1" t="s">
        <v>7</v>
      </c>
    </row>
    <row r="117" spans="1:6">
      <c r="A117">
        <v>7</v>
      </c>
      <c r="B117" s="6">
        <v>54490451</v>
      </c>
      <c r="C117" s="6">
        <v>55270371</v>
      </c>
      <c r="D117" s="1">
        <f t="shared" si="1"/>
        <v>779920</v>
      </c>
      <c r="E117" s="1" t="s">
        <v>14</v>
      </c>
      <c r="F117" s="1" t="s">
        <v>7</v>
      </c>
    </row>
    <row r="118" spans="1:6">
      <c r="A118">
        <v>7</v>
      </c>
      <c r="B118" s="6">
        <v>56444560</v>
      </c>
      <c r="C118" s="6">
        <v>56453332</v>
      </c>
      <c r="D118" s="1">
        <f t="shared" si="1"/>
        <v>8772</v>
      </c>
      <c r="E118" s="1" t="s">
        <v>14</v>
      </c>
      <c r="F118" s="1" t="s">
        <v>7</v>
      </c>
    </row>
    <row r="119" spans="1:6">
      <c r="A119">
        <v>7</v>
      </c>
      <c r="B119" s="6">
        <v>59700647</v>
      </c>
      <c r="C119" s="6">
        <v>59820001</v>
      </c>
      <c r="D119" s="1">
        <f t="shared" si="1"/>
        <v>119354</v>
      </c>
      <c r="E119" s="1" t="s">
        <v>14</v>
      </c>
      <c r="F119" s="1" t="s">
        <v>7</v>
      </c>
    </row>
    <row r="120" spans="1:6">
      <c r="A120">
        <v>7</v>
      </c>
      <c r="B120" s="6">
        <v>60197191</v>
      </c>
      <c r="C120" s="6">
        <v>61772089</v>
      </c>
      <c r="D120" s="1">
        <f t="shared" si="1"/>
        <v>1574898</v>
      </c>
      <c r="E120" s="1" t="s">
        <v>10</v>
      </c>
      <c r="F120" s="1" t="s">
        <v>8</v>
      </c>
    </row>
    <row r="121" spans="1:6">
      <c r="A121">
        <v>7</v>
      </c>
      <c r="B121" s="6">
        <v>66210072</v>
      </c>
      <c r="C121" s="6">
        <v>66237219</v>
      </c>
      <c r="D121" s="1">
        <f t="shared" si="1"/>
        <v>27147</v>
      </c>
      <c r="E121" s="1" t="s">
        <v>14</v>
      </c>
      <c r="F121" s="1" t="s">
        <v>7</v>
      </c>
    </row>
    <row r="122" spans="1:6">
      <c r="A122">
        <v>7</v>
      </c>
      <c r="B122" s="6">
        <v>67051115</v>
      </c>
      <c r="C122" s="6">
        <v>67731666</v>
      </c>
      <c r="D122" s="1">
        <f t="shared" si="1"/>
        <v>680551</v>
      </c>
      <c r="E122" s="1" t="s">
        <v>14</v>
      </c>
      <c r="F122" s="1" t="s">
        <v>7</v>
      </c>
    </row>
    <row r="123" spans="1:6">
      <c r="A123">
        <v>7</v>
      </c>
      <c r="B123" s="6">
        <v>68104318</v>
      </c>
      <c r="C123" s="6">
        <v>69141711</v>
      </c>
      <c r="D123" s="1">
        <f t="shared" si="1"/>
        <v>1037393</v>
      </c>
      <c r="E123" s="1" t="s">
        <v>10</v>
      </c>
      <c r="F123" s="1" t="s">
        <v>8</v>
      </c>
    </row>
    <row r="124" spans="1:6">
      <c r="A124">
        <v>7</v>
      </c>
      <c r="B124" s="6">
        <v>70289016</v>
      </c>
      <c r="C124" s="6">
        <v>70313949</v>
      </c>
      <c r="D124" s="1">
        <f t="shared" si="1"/>
        <v>24933</v>
      </c>
      <c r="E124" s="1" t="s">
        <v>14</v>
      </c>
      <c r="F124" s="1" t="s">
        <v>7</v>
      </c>
    </row>
    <row r="125" spans="1:6">
      <c r="A125">
        <v>7</v>
      </c>
      <c r="B125" s="6">
        <v>93057941</v>
      </c>
      <c r="C125" s="6">
        <v>93155807</v>
      </c>
      <c r="D125" s="1">
        <f t="shared" si="1"/>
        <v>97866</v>
      </c>
      <c r="E125" s="1" t="s">
        <v>14</v>
      </c>
      <c r="F125" s="1" t="s">
        <v>7</v>
      </c>
    </row>
    <row r="126" spans="1:6">
      <c r="A126">
        <v>7</v>
      </c>
      <c r="B126" s="6">
        <v>109390815</v>
      </c>
      <c r="C126" s="6">
        <v>110483537</v>
      </c>
      <c r="D126" s="1">
        <f t="shared" si="1"/>
        <v>1092722</v>
      </c>
      <c r="E126" s="1" t="s">
        <v>12</v>
      </c>
      <c r="F126" s="1" t="s">
        <v>7</v>
      </c>
    </row>
    <row r="127" spans="1:6">
      <c r="A127">
        <v>7</v>
      </c>
      <c r="B127" s="6">
        <v>111656562</v>
      </c>
      <c r="C127" s="6">
        <v>111683924</v>
      </c>
      <c r="D127" s="1">
        <f t="shared" si="1"/>
        <v>27362</v>
      </c>
      <c r="E127" s="1" t="s">
        <v>14</v>
      </c>
      <c r="F127" s="1" t="s">
        <v>7</v>
      </c>
    </row>
    <row r="128" spans="1:6">
      <c r="A128">
        <v>7</v>
      </c>
      <c r="B128" s="6">
        <v>114543516</v>
      </c>
      <c r="C128" s="6">
        <v>116886902</v>
      </c>
      <c r="D128" s="1">
        <f t="shared" si="1"/>
        <v>2343386</v>
      </c>
      <c r="E128" s="1" t="s">
        <v>12</v>
      </c>
      <c r="F128" s="1" t="s">
        <v>7</v>
      </c>
    </row>
    <row r="129" spans="1:6">
      <c r="A129">
        <v>7</v>
      </c>
      <c r="B129" s="6">
        <v>117596068</v>
      </c>
      <c r="C129" s="6">
        <v>117647452</v>
      </c>
      <c r="D129" s="1">
        <f t="shared" si="1"/>
        <v>51384</v>
      </c>
      <c r="E129" s="1" t="s">
        <v>12</v>
      </c>
      <c r="F129" s="1" t="s">
        <v>7</v>
      </c>
    </row>
    <row r="130" spans="1:6">
      <c r="A130">
        <v>7</v>
      </c>
      <c r="B130" s="6">
        <v>140905859</v>
      </c>
      <c r="C130" s="6">
        <v>140948393</v>
      </c>
      <c r="D130" s="1">
        <f t="shared" si="1"/>
        <v>42534</v>
      </c>
      <c r="E130" s="1" t="s">
        <v>14</v>
      </c>
      <c r="F130" s="1" t="s">
        <v>7</v>
      </c>
    </row>
    <row r="131" spans="1:6">
      <c r="A131">
        <v>8</v>
      </c>
      <c r="B131" s="6">
        <v>4535996</v>
      </c>
      <c r="C131" s="6">
        <v>4554492</v>
      </c>
      <c r="D131" s="1">
        <f t="shared" si="1"/>
        <v>18496</v>
      </c>
      <c r="E131" s="1" t="s">
        <v>14</v>
      </c>
      <c r="F131" s="1" t="s">
        <v>7</v>
      </c>
    </row>
    <row r="132" spans="1:6">
      <c r="A132">
        <v>8</v>
      </c>
      <c r="B132" s="6">
        <v>15436085</v>
      </c>
      <c r="C132" s="6">
        <v>15462387</v>
      </c>
      <c r="D132" s="1">
        <f t="shared" si="1"/>
        <v>26302</v>
      </c>
      <c r="E132" s="1" t="s">
        <v>14</v>
      </c>
      <c r="F132" s="1" t="s">
        <v>7</v>
      </c>
    </row>
    <row r="133" spans="1:6">
      <c r="A133">
        <v>8</v>
      </c>
      <c r="B133" s="6">
        <v>50546467</v>
      </c>
      <c r="C133" s="6">
        <v>54099592</v>
      </c>
      <c r="D133" s="1">
        <f t="shared" ref="D133:D196" si="2">C133-B133</f>
        <v>3553125</v>
      </c>
      <c r="E133" s="1" t="s">
        <v>10</v>
      </c>
      <c r="F133" s="1" t="s">
        <v>8</v>
      </c>
    </row>
    <row r="134" spans="1:6">
      <c r="A134">
        <v>8</v>
      </c>
      <c r="B134" s="6">
        <v>99844241</v>
      </c>
      <c r="C134" s="6">
        <v>104899818</v>
      </c>
      <c r="D134" s="1">
        <f t="shared" si="2"/>
        <v>5055577</v>
      </c>
      <c r="E134" s="1" t="s">
        <v>10</v>
      </c>
      <c r="F134" s="1" t="s">
        <v>8</v>
      </c>
    </row>
    <row r="135" spans="1:6">
      <c r="A135">
        <v>9</v>
      </c>
      <c r="B135" s="6">
        <v>24138587</v>
      </c>
      <c r="C135" s="6">
        <v>24220836</v>
      </c>
      <c r="D135" s="1">
        <f t="shared" si="2"/>
        <v>82249</v>
      </c>
      <c r="E135" s="1" t="s">
        <v>12</v>
      </c>
      <c r="F135" s="1" t="s">
        <v>7</v>
      </c>
    </row>
    <row r="136" spans="1:6">
      <c r="A136">
        <v>9</v>
      </c>
      <c r="B136" s="6">
        <v>81387694</v>
      </c>
      <c r="C136" s="6">
        <v>82821910</v>
      </c>
      <c r="D136" s="1">
        <f t="shared" si="2"/>
        <v>1434216</v>
      </c>
      <c r="E136" s="1" t="s">
        <v>12</v>
      </c>
      <c r="F136" s="1" t="s">
        <v>7</v>
      </c>
    </row>
    <row r="137" spans="1:6">
      <c r="A137">
        <v>10</v>
      </c>
      <c r="B137" s="6">
        <v>47152143</v>
      </c>
      <c r="C137" s="6">
        <v>49357068</v>
      </c>
      <c r="D137" s="1">
        <f t="shared" si="2"/>
        <v>2204925</v>
      </c>
      <c r="E137" s="1" t="s">
        <v>10</v>
      </c>
      <c r="F137" s="1" t="s">
        <v>8</v>
      </c>
    </row>
    <row r="138" spans="1:6">
      <c r="A138">
        <v>10</v>
      </c>
      <c r="B138" s="6">
        <v>88379728</v>
      </c>
      <c r="C138" s="6">
        <v>88397459</v>
      </c>
      <c r="D138" s="1">
        <f t="shared" si="2"/>
        <v>17731</v>
      </c>
      <c r="E138" s="1" t="s">
        <v>10</v>
      </c>
      <c r="F138" s="1" t="s">
        <v>7</v>
      </c>
    </row>
    <row r="139" spans="1:6">
      <c r="A139">
        <v>10</v>
      </c>
      <c r="B139" s="6">
        <v>90343882</v>
      </c>
      <c r="C139" s="6">
        <v>90352783</v>
      </c>
      <c r="D139" s="1">
        <f t="shared" si="2"/>
        <v>8901</v>
      </c>
      <c r="E139" s="1" t="s">
        <v>10</v>
      </c>
      <c r="F139" s="1" t="s">
        <v>7</v>
      </c>
    </row>
    <row r="140" spans="1:6">
      <c r="A140">
        <v>10</v>
      </c>
      <c r="B140" s="6">
        <v>100536200</v>
      </c>
      <c r="C140" s="6">
        <v>103838396</v>
      </c>
      <c r="D140" s="1">
        <f t="shared" si="2"/>
        <v>3302196</v>
      </c>
      <c r="E140" s="1" t="s">
        <v>10</v>
      </c>
      <c r="F140" s="1" t="s">
        <v>8</v>
      </c>
    </row>
    <row r="141" spans="1:6">
      <c r="A141">
        <v>11</v>
      </c>
      <c r="B141" s="6">
        <v>3256884</v>
      </c>
      <c r="C141" s="6">
        <v>3567657</v>
      </c>
      <c r="D141" s="1">
        <f t="shared" si="2"/>
        <v>310773</v>
      </c>
      <c r="E141" s="1" t="s">
        <v>14</v>
      </c>
      <c r="F141" s="1" t="s">
        <v>7</v>
      </c>
    </row>
    <row r="142" spans="1:6">
      <c r="A142">
        <v>11</v>
      </c>
      <c r="B142" s="6">
        <v>7710179</v>
      </c>
      <c r="C142" s="6">
        <v>8354524</v>
      </c>
      <c r="D142" s="1">
        <f t="shared" si="2"/>
        <v>644345</v>
      </c>
      <c r="E142" s="1" t="s">
        <v>14</v>
      </c>
      <c r="F142" s="1" t="s">
        <v>7</v>
      </c>
    </row>
    <row r="143" spans="1:6">
      <c r="A143">
        <v>11</v>
      </c>
      <c r="B143" s="6">
        <v>11601219</v>
      </c>
      <c r="C143" s="6">
        <v>12109214</v>
      </c>
      <c r="D143" s="1">
        <f t="shared" si="2"/>
        <v>507995</v>
      </c>
      <c r="E143" s="1" t="s">
        <v>14</v>
      </c>
      <c r="F143" s="1" t="s">
        <v>7</v>
      </c>
    </row>
    <row r="144" spans="1:6">
      <c r="A144">
        <v>11</v>
      </c>
      <c r="B144" s="6">
        <v>13344212</v>
      </c>
      <c r="C144" s="6">
        <v>14882216</v>
      </c>
      <c r="D144" s="1">
        <f t="shared" si="2"/>
        <v>1538004</v>
      </c>
      <c r="E144" s="1" t="s">
        <v>10</v>
      </c>
      <c r="F144" s="1" t="s">
        <v>8</v>
      </c>
    </row>
    <row r="145" spans="1:6">
      <c r="A145">
        <v>11</v>
      </c>
      <c r="B145" s="6">
        <v>18816222</v>
      </c>
      <c r="C145" s="6">
        <v>24503967</v>
      </c>
      <c r="D145" s="1">
        <f t="shared" si="2"/>
        <v>5687745</v>
      </c>
      <c r="E145" s="1" t="s">
        <v>14</v>
      </c>
      <c r="F145" s="1" t="s">
        <v>7</v>
      </c>
    </row>
    <row r="146" spans="1:6">
      <c r="A146">
        <v>11</v>
      </c>
      <c r="B146" s="6">
        <v>30540062</v>
      </c>
      <c r="C146" s="6">
        <v>30737029</v>
      </c>
      <c r="D146" s="1">
        <f t="shared" si="2"/>
        <v>196967</v>
      </c>
      <c r="E146" s="1" t="s">
        <v>10</v>
      </c>
      <c r="F146" s="1" t="s">
        <v>7</v>
      </c>
    </row>
    <row r="147" spans="1:6">
      <c r="A147">
        <v>11</v>
      </c>
      <c r="B147" s="6">
        <v>31049571</v>
      </c>
      <c r="C147" s="6">
        <v>31227779</v>
      </c>
      <c r="D147" s="1">
        <f t="shared" si="2"/>
        <v>178208</v>
      </c>
      <c r="E147" s="1" t="s">
        <v>10</v>
      </c>
      <c r="F147" s="1" t="s">
        <v>7</v>
      </c>
    </row>
    <row r="148" spans="1:6">
      <c r="A148">
        <v>11</v>
      </c>
      <c r="B148" s="6">
        <v>31578918</v>
      </c>
      <c r="C148" s="6">
        <v>31590550</v>
      </c>
      <c r="D148" s="1">
        <f t="shared" si="2"/>
        <v>11632</v>
      </c>
      <c r="E148" s="1" t="s">
        <v>10</v>
      </c>
      <c r="F148" s="1" t="s">
        <v>7</v>
      </c>
    </row>
    <row r="149" spans="1:6">
      <c r="A149">
        <v>11</v>
      </c>
      <c r="B149" s="6">
        <v>37281168</v>
      </c>
      <c r="C149" s="6">
        <v>39728748</v>
      </c>
      <c r="D149" s="1">
        <f t="shared" si="2"/>
        <v>2447580</v>
      </c>
      <c r="E149" s="1" t="s">
        <v>10</v>
      </c>
      <c r="F149" s="1" t="s">
        <v>8</v>
      </c>
    </row>
    <row r="150" spans="1:6">
      <c r="A150">
        <v>11</v>
      </c>
      <c r="B150" s="6">
        <v>50048571</v>
      </c>
      <c r="C150" s="6">
        <v>54353437</v>
      </c>
      <c r="D150" s="1">
        <f t="shared" si="2"/>
        <v>4304866</v>
      </c>
      <c r="E150" s="1" t="s">
        <v>14</v>
      </c>
      <c r="F150" s="1" t="s">
        <v>7</v>
      </c>
    </row>
    <row r="151" spans="1:6">
      <c r="A151">
        <v>11</v>
      </c>
      <c r="B151" s="6">
        <v>54694733</v>
      </c>
      <c r="C151" s="6">
        <v>57802891</v>
      </c>
      <c r="D151" s="1">
        <f t="shared" si="2"/>
        <v>3108158</v>
      </c>
      <c r="E151" s="1" t="s">
        <v>14</v>
      </c>
      <c r="F151" s="1" t="s">
        <v>7</v>
      </c>
    </row>
    <row r="152" spans="1:6">
      <c r="A152">
        <v>11</v>
      </c>
      <c r="B152" s="6">
        <v>116606695</v>
      </c>
      <c r="C152" s="6">
        <v>116626016</v>
      </c>
      <c r="D152" s="1">
        <f t="shared" si="2"/>
        <v>19321</v>
      </c>
      <c r="E152" s="1" t="s">
        <v>10</v>
      </c>
      <c r="F152" s="1" t="s">
        <v>7</v>
      </c>
    </row>
    <row r="153" spans="1:6">
      <c r="A153">
        <v>12</v>
      </c>
      <c r="B153" s="6">
        <v>47010624</v>
      </c>
      <c r="C153" s="6">
        <v>51026322</v>
      </c>
      <c r="D153" s="1">
        <f t="shared" si="2"/>
        <v>4015698</v>
      </c>
      <c r="E153" s="1" t="s">
        <v>10</v>
      </c>
      <c r="F153" s="1" t="s">
        <v>8</v>
      </c>
    </row>
    <row r="154" spans="1:6">
      <c r="A154">
        <v>12</v>
      </c>
      <c r="B154" s="6">
        <v>61977035</v>
      </c>
      <c r="C154" s="6">
        <v>64764735</v>
      </c>
      <c r="D154" s="1">
        <f t="shared" si="2"/>
        <v>2787700</v>
      </c>
      <c r="E154" s="1" t="s">
        <v>10</v>
      </c>
      <c r="F154" s="1" t="s">
        <v>8</v>
      </c>
    </row>
    <row r="155" spans="1:6">
      <c r="A155">
        <v>12</v>
      </c>
      <c r="B155" s="6">
        <v>94434758</v>
      </c>
      <c r="C155" s="6">
        <v>98202987</v>
      </c>
      <c r="D155" s="1">
        <f t="shared" si="2"/>
        <v>3768229</v>
      </c>
      <c r="E155" s="1" t="s">
        <v>10</v>
      </c>
      <c r="F155" s="1" t="s">
        <v>8</v>
      </c>
    </row>
    <row r="156" spans="1:6">
      <c r="A156">
        <v>12</v>
      </c>
      <c r="B156" s="6">
        <v>115221057</v>
      </c>
      <c r="C156" s="6">
        <v>115404681</v>
      </c>
      <c r="D156" s="1">
        <f t="shared" si="2"/>
        <v>183624</v>
      </c>
      <c r="E156" s="1" t="s">
        <v>14</v>
      </c>
      <c r="F156" s="1" t="s">
        <v>7</v>
      </c>
    </row>
    <row r="157" spans="1:6">
      <c r="A157">
        <v>12</v>
      </c>
      <c r="B157" s="6">
        <v>116233736</v>
      </c>
      <c r="C157" s="6">
        <v>116291030</v>
      </c>
      <c r="D157" s="1">
        <f t="shared" si="2"/>
        <v>57294</v>
      </c>
      <c r="E157" s="1" t="s">
        <v>14</v>
      </c>
      <c r="F157" s="1" t="s">
        <v>7</v>
      </c>
    </row>
    <row r="158" spans="1:6">
      <c r="A158">
        <v>12</v>
      </c>
      <c r="B158" s="6">
        <v>117085890</v>
      </c>
      <c r="C158" s="6">
        <v>117274742</v>
      </c>
      <c r="D158" s="1">
        <f t="shared" si="2"/>
        <v>188852</v>
      </c>
      <c r="E158" s="1" t="s">
        <v>14</v>
      </c>
      <c r="F158" s="1" t="s">
        <v>7</v>
      </c>
    </row>
    <row r="159" spans="1:6">
      <c r="A159">
        <v>13</v>
      </c>
      <c r="B159" s="6">
        <v>41062762</v>
      </c>
      <c r="C159" s="6">
        <v>41153280</v>
      </c>
      <c r="D159" s="1">
        <f t="shared" si="2"/>
        <v>90518</v>
      </c>
      <c r="E159" s="1" t="s">
        <v>10</v>
      </c>
      <c r="F159" s="1" t="s">
        <v>7</v>
      </c>
    </row>
    <row r="160" spans="1:6">
      <c r="A160">
        <v>13</v>
      </c>
      <c r="B160" s="6">
        <v>61743712</v>
      </c>
      <c r="C160" s="6">
        <v>62047947</v>
      </c>
      <c r="D160" s="1">
        <f t="shared" si="2"/>
        <v>304235</v>
      </c>
      <c r="E160" s="1" t="s">
        <v>14</v>
      </c>
      <c r="F160" s="1" t="s">
        <v>7</v>
      </c>
    </row>
    <row r="161" spans="1:6">
      <c r="A161">
        <v>13</v>
      </c>
      <c r="B161" s="6">
        <v>71338464</v>
      </c>
      <c r="C161" s="6">
        <v>71694266</v>
      </c>
      <c r="D161" s="1">
        <f t="shared" si="2"/>
        <v>355802</v>
      </c>
      <c r="E161" s="1" t="s">
        <v>10</v>
      </c>
      <c r="F161" s="1" t="s">
        <v>7</v>
      </c>
    </row>
    <row r="162" spans="1:6">
      <c r="A162">
        <v>13</v>
      </c>
      <c r="B162" s="6">
        <v>77735881</v>
      </c>
      <c r="C162" s="6">
        <v>78023858</v>
      </c>
      <c r="D162" s="1">
        <f t="shared" si="2"/>
        <v>287977</v>
      </c>
      <c r="E162" s="1" t="s">
        <v>10</v>
      </c>
      <c r="F162" s="1" t="s">
        <v>7</v>
      </c>
    </row>
    <row r="163" spans="1:6">
      <c r="A163">
        <v>13</v>
      </c>
      <c r="B163" s="6">
        <v>84512162</v>
      </c>
      <c r="C163" s="6">
        <v>85406874</v>
      </c>
      <c r="D163" s="1">
        <f t="shared" si="2"/>
        <v>894712</v>
      </c>
      <c r="E163" s="1" t="s">
        <v>10</v>
      </c>
      <c r="F163" s="1" t="s">
        <v>7</v>
      </c>
    </row>
    <row r="164" spans="1:6">
      <c r="A164">
        <v>13</v>
      </c>
      <c r="B164" s="6">
        <v>86064693</v>
      </c>
      <c r="C164" s="6">
        <v>89138943</v>
      </c>
      <c r="D164" s="1">
        <f t="shared" si="2"/>
        <v>3074250</v>
      </c>
      <c r="E164" s="1" t="s">
        <v>10</v>
      </c>
      <c r="F164" s="1" t="s">
        <v>8</v>
      </c>
    </row>
    <row r="165" spans="1:6">
      <c r="A165">
        <v>13</v>
      </c>
      <c r="B165" s="6">
        <v>96766654</v>
      </c>
      <c r="C165" s="6">
        <v>96787141</v>
      </c>
      <c r="D165" s="1">
        <f t="shared" si="2"/>
        <v>20487</v>
      </c>
      <c r="E165" s="1" t="s">
        <v>14</v>
      </c>
      <c r="F165" s="1" t="s">
        <v>7</v>
      </c>
    </row>
    <row r="166" spans="1:6">
      <c r="A166">
        <v>13</v>
      </c>
      <c r="B166" s="6">
        <v>110345705</v>
      </c>
      <c r="C166" s="6">
        <v>111174217</v>
      </c>
      <c r="D166" s="1">
        <f t="shared" si="2"/>
        <v>828512</v>
      </c>
      <c r="E166" s="1" t="s">
        <v>10</v>
      </c>
      <c r="F166" s="1" t="s">
        <v>7</v>
      </c>
    </row>
    <row r="167" spans="1:6">
      <c r="A167">
        <v>14</v>
      </c>
      <c r="B167" s="6">
        <v>10905169</v>
      </c>
      <c r="C167" s="6">
        <v>10978320</v>
      </c>
      <c r="D167" s="1">
        <f t="shared" si="2"/>
        <v>73151</v>
      </c>
      <c r="E167" s="1" t="s">
        <v>14</v>
      </c>
      <c r="F167" s="1" t="s">
        <v>7</v>
      </c>
    </row>
    <row r="168" spans="1:6">
      <c r="A168">
        <v>14</v>
      </c>
      <c r="B168" s="6">
        <v>69019011</v>
      </c>
      <c r="C168" s="6">
        <v>69249932</v>
      </c>
      <c r="D168" s="1">
        <f t="shared" si="2"/>
        <v>230921</v>
      </c>
      <c r="E168" s="1" t="s">
        <v>14</v>
      </c>
      <c r="F168" s="1" t="s">
        <v>7</v>
      </c>
    </row>
    <row r="169" spans="1:6">
      <c r="A169">
        <v>14</v>
      </c>
      <c r="B169" s="6">
        <v>81519761</v>
      </c>
      <c r="C169" s="6">
        <v>85908297</v>
      </c>
      <c r="D169" s="1">
        <f t="shared" si="2"/>
        <v>4388536</v>
      </c>
      <c r="E169" s="1" t="s">
        <v>10</v>
      </c>
      <c r="F169" s="1" t="s">
        <v>8</v>
      </c>
    </row>
    <row r="170" spans="1:6">
      <c r="A170">
        <v>14</v>
      </c>
      <c r="B170" s="6">
        <v>87402368</v>
      </c>
      <c r="C170" s="6">
        <v>87974623</v>
      </c>
      <c r="D170" s="1">
        <f t="shared" si="2"/>
        <v>572255</v>
      </c>
      <c r="E170" s="1" t="s">
        <v>10</v>
      </c>
      <c r="F170" s="1" t="s">
        <v>7</v>
      </c>
    </row>
    <row r="171" spans="1:6">
      <c r="A171">
        <v>14</v>
      </c>
      <c r="B171" s="6">
        <v>89320191</v>
      </c>
      <c r="C171" s="6">
        <v>89388790</v>
      </c>
      <c r="D171" s="1">
        <f t="shared" si="2"/>
        <v>68599</v>
      </c>
      <c r="E171" s="1" t="s">
        <v>10</v>
      </c>
      <c r="F171" s="1" t="s">
        <v>8</v>
      </c>
    </row>
    <row r="172" spans="1:6">
      <c r="A172">
        <v>14</v>
      </c>
      <c r="B172" s="6">
        <v>89410358</v>
      </c>
      <c r="C172" s="6">
        <v>90067289</v>
      </c>
      <c r="D172" s="1">
        <f t="shared" si="2"/>
        <v>656931</v>
      </c>
      <c r="E172" s="1" t="s">
        <v>9</v>
      </c>
      <c r="F172" s="1" t="s">
        <v>13</v>
      </c>
    </row>
    <row r="173" spans="1:6">
      <c r="A173">
        <v>14</v>
      </c>
      <c r="B173" s="6">
        <v>90090922</v>
      </c>
      <c r="C173" s="6">
        <v>91656545</v>
      </c>
      <c r="D173" s="1">
        <f t="shared" si="2"/>
        <v>1565623</v>
      </c>
      <c r="E173" s="1" t="s">
        <v>10</v>
      </c>
      <c r="F173" s="1" t="s">
        <v>8</v>
      </c>
    </row>
    <row r="174" spans="1:6">
      <c r="A174">
        <v>14</v>
      </c>
      <c r="B174" s="6">
        <v>91702819</v>
      </c>
      <c r="C174" s="6">
        <v>97572083</v>
      </c>
      <c r="D174" s="1">
        <f t="shared" si="2"/>
        <v>5869264</v>
      </c>
      <c r="E174" s="1" t="s">
        <v>9</v>
      </c>
      <c r="F174" s="1" t="s">
        <v>13</v>
      </c>
    </row>
    <row r="175" spans="1:6">
      <c r="A175">
        <v>14</v>
      </c>
      <c r="B175" s="6">
        <v>97600388</v>
      </c>
      <c r="C175" s="6">
        <v>98749568</v>
      </c>
      <c r="D175" s="1">
        <f t="shared" si="2"/>
        <v>1149180</v>
      </c>
      <c r="E175" s="1" t="s">
        <v>10</v>
      </c>
      <c r="F175" s="1" t="s">
        <v>8</v>
      </c>
    </row>
    <row r="176" spans="1:6">
      <c r="A176">
        <v>14</v>
      </c>
      <c r="B176" s="6">
        <v>107603368</v>
      </c>
      <c r="C176" s="6">
        <v>114022963</v>
      </c>
      <c r="D176" s="1">
        <f t="shared" si="2"/>
        <v>6419595</v>
      </c>
      <c r="E176" s="1" t="s">
        <v>10</v>
      </c>
      <c r="F176" s="1" t="s">
        <v>8</v>
      </c>
    </row>
    <row r="177" spans="1:6">
      <c r="A177">
        <v>14</v>
      </c>
      <c r="B177" s="6">
        <v>125062627</v>
      </c>
      <c r="C177" s="6">
        <v>125164197</v>
      </c>
      <c r="D177" s="1">
        <f t="shared" si="2"/>
        <v>101570</v>
      </c>
      <c r="E177" s="1" t="s">
        <v>10</v>
      </c>
      <c r="F177" s="1" t="s">
        <v>7</v>
      </c>
    </row>
    <row r="178" spans="1:6">
      <c r="A178">
        <v>15</v>
      </c>
      <c r="B178" s="6">
        <v>14441128</v>
      </c>
      <c r="C178" s="6">
        <v>20961885</v>
      </c>
      <c r="D178" s="1">
        <f t="shared" si="2"/>
        <v>6520757</v>
      </c>
      <c r="E178" s="1" t="s">
        <v>10</v>
      </c>
      <c r="F178" s="1" t="s">
        <v>8</v>
      </c>
    </row>
    <row r="179" spans="1:6">
      <c r="A179">
        <v>15</v>
      </c>
      <c r="B179" s="6">
        <v>20974862</v>
      </c>
      <c r="C179" s="6">
        <v>22747030</v>
      </c>
      <c r="D179" s="1">
        <f t="shared" si="2"/>
        <v>1772168</v>
      </c>
      <c r="E179" s="1" t="s">
        <v>9</v>
      </c>
      <c r="F179" s="1" t="s">
        <v>13</v>
      </c>
    </row>
    <row r="180" spans="1:6">
      <c r="A180">
        <v>15</v>
      </c>
      <c r="B180" s="6">
        <v>22767820</v>
      </c>
      <c r="C180" s="6">
        <v>23630377</v>
      </c>
      <c r="D180" s="1">
        <f t="shared" si="2"/>
        <v>862557</v>
      </c>
      <c r="E180" s="1" t="s">
        <v>10</v>
      </c>
      <c r="F180" s="1" t="s">
        <v>8</v>
      </c>
    </row>
    <row r="181" spans="1:6">
      <c r="A181">
        <v>15</v>
      </c>
      <c r="B181" s="6">
        <v>30446329</v>
      </c>
      <c r="C181" s="6">
        <v>30461529</v>
      </c>
      <c r="D181" s="1">
        <f t="shared" si="2"/>
        <v>15200</v>
      </c>
      <c r="E181" s="1" t="s">
        <v>14</v>
      </c>
      <c r="F181" s="1" t="s">
        <v>7</v>
      </c>
    </row>
    <row r="182" spans="1:6">
      <c r="A182">
        <v>15</v>
      </c>
      <c r="B182" s="6">
        <v>36149200</v>
      </c>
      <c r="C182" s="6">
        <v>36159304</v>
      </c>
      <c r="D182" s="1">
        <f t="shared" si="2"/>
        <v>10104</v>
      </c>
      <c r="E182" s="1" t="s">
        <v>14</v>
      </c>
      <c r="F182" s="1" t="s">
        <v>7</v>
      </c>
    </row>
    <row r="183" spans="1:6">
      <c r="A183">
        <v>15</v>
      </c>
      <c r="B183" s="6">
        <v>39407371</v>
      </c>
      <c r="C183" s="6">
        <v>39659478</v>
      </c>
      <c r="D183" s="1">
        <f t="shared" si="2"/>
        <v>252107</v>
      </c>
      <c r="E183" s="1" t="s">
        <v>10</v>
      </c>
      <c r="F183" s="1" t="s">
        <v>7</v>
      </c>
    </row>
    <row r="184" spans="1:6">
      <c r="A184">
        <v>15</v>
      </c>
      <c r="B184" s="6">
        <v>45912719</v>
      </c>
      <c r="C184" s="6">
        <v>49535641</v>
      </c>
      <c r="D184" s="1">
        <f t="shared" si="2"/>
        <v>3622922</v>
      </c>
      <c r="E184" s="1" t="s">
        <v>10</v>
      </c>
      <c r="F184" s="1" t="s">
        <v>8</v>
      </c>
    </row>
    <row r="185" spans="1:6">
      <c r="A185">
        <v>15</v>
      </c>
      <c r="B185" s="6">
        <v>77310653</v>
      </c>
      <c r="C185" s="6">
        <v>77413545</v>
      </c>
      <c r="D185" s="1">
        <f t="shared" si="2"/>
        <v>102892</v>
      </c>
      <c r="E185" s="1" t="s">
        <v>10</v>
      </c>
      <c r="F185" s="1" t="s">
        <v>7</v>
      </c>
    </row>
    <row r="186" spans="1:6">
      <c r="A186">
        <v>16</v>
      </c>
      <c r="B186" s="6">
        <v>44826695</v>
      </c>
      <c r="C186" s="6">
        <v>44909023</v>
      </c>
      <c r="D186" s="1">
        <f t="shared" si="2"/>
        <v>82328</v>
      </c>
      <c r="E186" s="1" t="s">
        <v>10</v>
      </c>
      <c r="F186" s="1" t="s">
        <v>7</v>
      </c>
    </row>
    <row r="187" spans="1:6">
      <c r="A187">
        <v>16</v>
      </c>
      <c r="B187" s="6">
        <v>66920192</v>
      </c>
      <c r="C187" s="6">
        <v>69600928</v>
      </c>
      <c r="D187" s="1">
        <f t="shared" si="2"/>
        <v>2680736</v>
      </c>
      <c r="E187" s="1" t="s">
        <v>10</v>
      </c>
      <c r="F187" s="1" t="s">
        <v>8</v>
      </c>
    </row>
    <row r="188" spans="1:6">
      <c r="A188">
        <v>16</v>
      </c>
      <c r="B188" s="6">
        <v>71005044</v>
      </c>
      <c r="C188" s="6">
        <v>74920927</v>
      </c>
      <c r="D188" s="1">
        <f t="shared" si="2"/>
        <v>3915883</v>
      </c>
      <c r="E188" s="1" t="s">
        <v>10</v>
      </c>
      <c r="F188" s="1" t="s">
        <v>8</v>
      </c>
    </row>
    <row r="189" spans="1:6">
      <c r="A189">
        <v>16</v>
      </c>
      <c r="B189" s="6">
        <v>79809911</v>
      </c>
      <c r="C189" s="6">
        <v>83408166</v>
      </c>
      <c r="D189" s="1">
        <f t="shared" si="2"/>
        <v>3598255</v>
      </c>
      <c r="E189" s="1" t="s">
        <v>10</v>
      </c>
      <c r="F189" s="1" t="s">
        <v>8</v>
      </c>
    </row>
    <row r="190" spans="1:6">
      <c r="A190">
        <v>17</v>
      </c>
      <c r="B190" s="6">
        <v>32919984</v>
      </c>
      <c r="C190" s="6">
        <v>33116902</v>
      </c>
      <c r="D190" s="1">
        <f t="shared" si="2"/>
        <v>196918</v>
      </c>
      <c r="E190" s="1" t="s">
        <v>10</v>
      </c>
      <c r="F190" s="1" t="s">
        <v>7</v>
      </c>
    </row>
    <row r="191" spans="1:6">
      <c r="A191">
        <v>17</v>
      </c>
      <c r="B191" s="6">
        <v>40082709</v>
      </c>
      <c r="C191" s="6">
        <v>40240994</v>
      </c>
      <c r="D191" s="1">
        <f t="shared" si="2"/>
        <v>158285</v>
      </c>
      <c r="E191" s="1" t="s">
        <v>14</v>
      </c>
      <c r="F191" s="1" t="s">
        <v>7</v>
      </c>
    </row>
    <row r="192" spans="1:6">
      <c r="A192">
        <v>17</v>
      </c>
      <c r="B192" s="6">
        <v>58267079</v>
      </c>
      <c r="C192" s="6">
        <v>58273338</v>
      </c>
      <c r="D192" s="1">
        <f t="shared" si="2"/>
        <v>6259</v>
      </c>
      <c r="E192" s="1" t="s">
        <v>14</v>
      </c>
      <c r="F192" s="1" t="s">
        <v>7</v>
      </c>
    </row>
    <row r="193" spans="1:6">
      <c r="A193">
        <v>17</v>
      </c>
      <c r="B193" s="6">
        <v>90173853</v>
      </c>
      <c r="C193" s="6">
        <v>94038709</v>
      </c>
      <c r="D193" s="1">
        <f>C193-B193</f>
        <v>3864856</v>
      </c>
      <c r="E193" s="1" t="s">
        <v>10</v>
      </c>
      <c r="F193" s="1" t="s">
        <v>8</v>
      </c>
    </row>
    <row r="194" spans="1:6">
      <c r="A194">
        <v>18</v>
      </c>
      <c r="B194" s="6">
        <v>9795777</v>
      </c>
      <c r="C194" s="6">
        <v>10017788</v>
      </c>
      <c r="D194" s="1">
        <f t="shared" si="2"/>
        <v>222011</v>
      </c>
      <c r="E194" s="1" t="s">
        <v>10</v>
      </c>
      <c r="F194" s="1" t="s">
        <v>7</v>
      </c>
    </row>
    <row r="195" spans="1:6">
      <c r="A195">
        <v>18</v>
      </c>
      <c r="B195" s="6">
        <v>16137024</v>
      </c>
      <c r="C195" s="6">
        <v>17491225</v>
      </c>
      <c r="D195" s="1">
        <f t="shared" si="2"/>
        <v>1354201</v>
      </c>
      <c r="E195" s="1" t="s">
        <v>10</v>
      </c>
      <c r="F195" s="1" t="s">
        <v>8</v>
      </c>
    </row>
    <row r="196" spans="1:6">
      <c r="A196">
        <v>18</v>
      </c>
      <c r="B196" s="6">
        <v>17531640</v>
      </c>
      <c r="C196" s="6">
        <v>18178614</v>
      </c>
      <c r="D196" s="1">
        <f t="shared" si="2"/>
        <v>646974</v>
      </c>
      <c r="E196" s="1" t="s">
        <v>9</v>
      </c>
      <c r="F196" s="1" t="s">
        <v>13</v>
      </c>
    </row>
    <row r="197" spans="1:6">
      <c r="A197">
        <v>18</v>
      </c>
      <c r="B197" s="6">
        <v>18209858</v>
      </c>
      <c r="C197" s="6">
        <v>18525514</v>
      </c>
      <c r="D197" s="1">
        <f t="shared" ref="D197:D201" si="3">C197-B197</f>
        <v>315656</v>
      </c>
      <c r="E197" s="1" t="s">
        <v>10</v>
      </c>
      <c r="F197" s="1" t="s">
        <v>8</v>
      </c>
    </row>
    <row r="198" spans="1:6">
      <c r="A198">
        <v>18</v>
      </c>
      <c r="B198" s="6">
        <v>57823305</v>
      </c>
      <c r="C198" s="6">
        <v>57899015</v>
      </c>
      <c r="D198" s="1">
        <f t="shared" si="3"/>
        <v>75710</v>
      </c>
      <c r="E198" s="1" t="s">
        <v>14</v>
      </c>
      <c r="F198" s="1" t="s">
        <v>7</v>
      </c>
    </row>
    <row r="199" spans="1:6">
      <c r="A199">
        <v>18</v>
      </c>
      <c r="B199" s="6">
        <v>60468825</v>
      </c>
      <c r="C199" s="6">
        <v>60507140</v>
      </c>
      <c r="D199" s="1">
        <f t="shared" si="3"/>
        <v>38315</v>
      </c>
      <c r="E199" s="1" t="s">
        <v>14</v>
      </c>
      <c r="F199" s="1" t="s">
        <v>7</v>
      </c>
    </row>
    <row r="200" spans="1:6">
      <c r="A200">
        <v>19</v>
      </c>
      <c r="B200" s="6">
        <v>31626169</v>
      </c>
      <c r="C200" s="6">
        <v>31639184</v>
      </c>
      <c r="D200" s="1">
        <f>C200-B200</f>
        <v>13015</v>
      </c>
      <c r="E200" s="1" t="s">
        <v>14</v>
      </c>
      <c r="F200" s="1" t="s">
        <v>7</v>
      </c>
    </row>
    <row r="201" spans="1:6">
      <c r="A201">
        <v>19</v>
      </c>
      <c r="B201" s="6">
        <v>49746130</v>
      </c>
      <c r="C201" s="6">
        <v>51175240</v>
      </c>
      <c r="D201" s="1">
        <f t="shared" si="3"/>
        <v>1429110</v>
      </c>
      <c r="E201" s="1" t="s">
        <v>10</v>
      </c>
      <c r="F201" s="1" t="s">
        <v>8</v>
      </c>
    </row>
  </sheetData>
  <sheetCalcPr fullCalcOnLoad="1"/>
  <sortState ref="A4:F201">
    <sortCondition ref="A5:A201"/>
    <sortCondition ref="B5:B201"/>
  </sortState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Hannibal</dc:creator>
  <cp:lastModifiedBy>Roberta Hannibal</cp:lastModifiedBy>
  <dcterms:created xsi:type="dcterms:W3CDTF">2012-10-03T01:16:53Z</dcterms:created>
  <dcterms:modified xsi:type="dcterms:W3CDTF">2013-03-27T22:57:07Z</dcterms:modified>
</cp:coreProperties>
</file>